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ustomProperty1.bin" ContentType="application/vnd.openxmlformats-officedocument.spreadsheetml.customProperty"/>
  <Override PartName="/xl/customProperty2.bin" ContentType="application/vnd.openxmlformats-officedocument.spreadsheetml.customProperty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ustomProperty3.bin" ContentType="application/vnd.openxmlformats-officedocument.spreadsheetml.customProperty"/>
  <Override PartName="/xl/customProperty4.bin" ContentType="application/vnd.openxmlformats-officedocument.spreadsheetml.customProperty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ustomProperty5.bin" ContentType="application/vnd.openxmlformats-officedocument.spreadsheetml.customProperty"/>
  <Override PartName="/xl/customProperty6.bin" ContentType="application/vnd.openxmlformats-officedocument.spreadsheetml.customProperty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ustomProperty7.bin" ContentType="application/vnd.openxmlformats-officedocument.spreadsheetml.customProperty"/>
  <Override PartName="/xl/customProperty8.bin" ContentType="application/vnd.openxmlformats-officedocument.spreadsheetml.customProperty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ustomProperty9.bin" ContentType="application/vnd.openxmlformats-officedocument.spreadsheetml.customProperty"/>
  <Override PartName="/xl/customProperty10.bin" ContentType="application/vnd.openxmlformats-officedocument.spreadsheetml.customProperty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1"/>
  <workbookPr/>
  <mc:AlternateContent xmlns:mc="http://schemas.openxmlformats.org/markup-compatibility/2006">
    <mc:Choice Requires="x15">
      <x15ac:absPath xmlns:x15ac="http://schemas.microsoft.com/office/spreadsheetml/2010/11/ac" url="/Users/arao28/Desktop/PONE-D-25-12564 June 27 2025/"/>
    </mc:Choice>
  </mc:AlternateContent>
  <xr:revisionPtr revIDLastSave="0" documentId="13_ncr:1_{A6CB4082-970A-F141-AAF5-3E124C9D1595}" xr6:coauthVersionLast="47" xr6:coauthVersionMax="47" xr10:uidLastSave="{00000000-0000-0000-0000-000000000000}"/>
  <bookViews>
    <workbookView xWindow="320" yWindow="780" windowWidth="50880" windowHeight="26280" activeTab="13" xr2:uid="{00000000-000D-0000-FFFF-FFFF00000000}"/>
  </bookViews>
  <sheets>
    <sheet name="Key" sheetId="20" r:id="rId1"/>
    <sheet name="Gt 1a" sheetId="1" r:id="rId2"/>
    <sheet name="Gt 1a Probit" sheetId="9" r:id="rId3"/>
    <sheet name="Gt 1b" sheetId="2" r:id="rId4"/>
    <sheet name="Gt 1b Probit" sheetId="10" r:id="rId5"/>
    <sheet name="Gt 2b" sheetId="4" r:id="rId6"/>
    <sheet name="Gt 2b Probit" sheetId="11" r:id="rId7"/>
    <sheet name="Gt 3a" sheetId="5" r:id="rId8"/>
    <sheet name="Gt 3a Probit" sheetId="17" r:id="rId9"/>
    <sheet name="Gt 4" sheetId="6" r:id="rId10"/>
    <sheet name="Gt 4 Probit" sheetId="14" r:id="rId11"/>
    <sheet name="Gt 5" sheetId="7" r:id="rId12"/>
    <sheet name="Gt 5 Probit" sheetId="15" r:id="rId13"/>
    <sheet name="Gt 6" sheetId="8" r:id="rId14"/>
    <sheet name="Gt 6 Probit" sheetId="16" r:id="rId15"/>
  </sheets>
  <externalReferences>
    <externalReference r:id="rId16"/>
    <externalReference r:id="rId17"/>
    <externalReference r:id="rId18"/>
    <externalReference r:id="rId19"/>
    <externalReference r:id="rId20"/>
    <externalReference r:id="rId21"/>
    <externalReference r:id="rId22"/>
  </externalReferences>
  <definedNames>
    <definedName name="__ai3_mode" localSheetId="2" hidden="1">"Portrait"</definedName>
    <definedName name="__ai3_mode" localSheetId="4" hidden="1">"Portrait"</definedName>
    <definedName name="__ai3_mode" localSheetId="6" hidden="1">"Portrait"</definedName>
    <definedName name="__ai3_mode" localSheetId="8" hidden="1">"Portrait"</definedName>
    <definedName name="__ai3_mode" localSheetId="10" hidden="1">"Portrait"</definedName>
    <definedName name="__ai3_mode" localSheetId="12" hidden="1">"Portrait"</definedName>
    <definedName name="__ai3_mode" localSheetId="14" hidden="1">"Portrait"</definedName>
    <definedName name="__ai3_protected" localSheetId="10" hidden="1">1</definedName>
    <definedName name="__ai3_report_dataset_1426074176" localSheetId="10" hidden="1">'[1]4 RF+Confirm'!$A$1:$B$90</definedName>
    <definedName name="__ai3_report_dataset_1702915656" localSheetId="8" hidden="1">'[2]3a RF+Confirm'!$A$1:$B$145</definedName>
    <definedName name="__ai3_report_dataset_1854762077" localSheetId="14" hidden="1">'[3]6 RF+Confirm'!$A$1:$B$137</definedName>
    <definedName name="__ai3_report_dataset_240849401" localSheetId="6" hidden="1">'[4]2b conf+RF'!$A$1:$B$127</definedName>
    <definedName name="__ai3_report_dataset_403558840" localSheetId="2" hidden="1">[5]G_1a_14751!$A$3:$B$96</definedName>
    <definedName name="__ai3_report_dataset_482516407" localSheetId="4" hidden="1">'[6]14851 1b Confirm + RF'!$A$1:$B$117</definedName>
    <definedName name="__ai3_report_dataset_81995768" localSheetId="12" hidden="1">'[7]5 RF+Confirm'!$A$1:$B$110</definedName>
    <definedName name="__ai3_report_range_120087521" localSheetId="10" hidden="1">'Gt 4 Probit'!$A$1</definedName>
    <definedName name="__ai3_report_range_1525548323" localSheetId="14" hidden="1">'Gt 6 Probit'!$A$1</definedName>
    <definedName name="__ai3_report_range_1948497479" localSheetId="4" hidden="1">'Gt 1b Probit'!$A$1</definedName>
    <definedName name="__ai3_report_range_2029228406" localSheetId="2" hidden="1">'Gt 1a Probit'!$A$1</definedName>
    <definedName name="__ai3_report_range_2104656510" localSheetId="6" hidden="1">'Gt 2b Probit'!$A$1</definedName>
    <definedName name="__ai3_report_range_643893644" localSheetId="12" hidden="1">'Gt 5 Probit'!$A$1</definedName>
    <definedName name="__ai3_report_range_7801746" localSheetId="8" hidden="1">'Gt 3a Probit'!$A$1</definedName>
    <definedName name="__ai3_section_fit_fitestimates_" localSheetId="2" hidden="1">'Gt 1a Probit'!$35:$45</definedName>
    <definedName name="__ai3_section_fit_fitestimates_" localSheetId="4" hidden="1">'Gt 1b Probit'!$35:$45</definedName>
    <definedName name="__ai3_section_fit_fitestimates_" localSheetId="6" hidden="1">'Gt 2b Probit'!$35:$45</definedName>
    <definedName name="__ai3_section_fit_fitestimates_" localSheetId="8" hidden="1">'Gt 3a Probit'!$35:$45</definedName>
    <definedName name="__ai3_section_fit_fitestimates_" localSheetId="10" hidden="1">'Gt 4 Probit'!$35:$45</definedName>
    <definedName name="__ai3_section_fit_fitestimates_" localSheetId="12" hidden="1">'Gt 5 Probit'!$35:$45</definedName>
    <definedName name="__ai3_section_fit_fitestimates_" localSheetId="14" hidden="1">'Gt 6 Probit'!$35:$45</definedName>
    <definedName name="__ai3_section_fit_fitestimates_parameterestimates" localSheetId="2" hidden="1">'Gt 1a Probit'!$43:$45</definedName>
    <definedName name="__ai3_section_fit_fitestimates_parameterestimates" localSheetId="4" hidden="1">'Gt 1b Probit'!$43:$45</definedName>
    <definedName name="__ai3_section_fit_fitestimates_parameterestimates" localSheetId="6" hidden="1">'Gt 2b Probit'!$43:$45</definedName>
    <definedName name="__ai3_section_fit_fitestimates_parameterestimates" localSheetId="8" hidden="1">'Gt 3a Probit'!$43:$45</definedName>
    <definedName name="__ai3_section_fit_fitestimates_parameterestimates" localSheetId="10" hidden="1">'Gt 4 Probit'!$43:$45</definedName>
    <definedName name="__ai3_section_fit_fitestimates_parameterestimates" localSheetId="12" hidden="1">'Gt 5 Probit'!$43:$45</definedName>
    <definedName name="__ai3_section_fit_fitestimates_parameterestimates" localSheetId="14" hidden="1">'Gt 6 Probit'!$43:$45</definedName>
    <definedName name="__ai3_section_fit_scatterplot_" localSheetId="2" hidden="1">'Gt 1a Probit'!$10:$33</definedName>
    <definedName name="__ai3_section_fit_scatterplot_" localSheetId="4" hidden="1">'Gt 1b Probit'!$10:$33</definedName>
    <definedName name="__ai3_section_fit_scatterplot_" localSheetId="6" hidden="1">'Gt 2b Probit'!$10:$33</definedName>
    <definedName name="__ai3_section_fit_scatterplot_" localSheetId="8" hidden="1">'Gt 3a Probit'!$10:$33</definedName>
    <definedName name="__ai3_section_fit_scatterplot_" localSheetId="10" hidden="1">'Gt 4 Probit'!$10:$33</definedName>
    <definedName name="__ai3_section_fit_scatterplot_" localSheetId="12" hidden="1">'Gt 5 Probit'!$10:$33</definedName>
    <definedName name="__ai3_section_fit_scatterplot_" localSheetId="14" hidden="1">'Gt 6 Probit'!$10:$33</definedName>
    <definedName name="__ai3_section_fit_scatterplot_plot" localSheetId="2" hidden="1">'Gt 1a Probit'!$10:$33</definedName>
    <definedName name="__ai3_section_fit_scatterplot_plot" localSheetId="4" hidden="1">'Gt 1b Probit'!$10:$33</definedName>
    <definedName name="__ai3_section_fit_scatterplot_plot" localSheetId="6" hidden="1">'Gt 2b Probit'!$10:$33</definedName>
    <definedName name="__ai3_section_fit_scatterplot_plot" localSheetId="8" hidden="1">'Gt 3a Probit'!$10:$33</definedName>
    <definedName name="__ai3_section_fit_scatterplot_plot" localSheetId="10" hidden="1">'Gt 4 Probit'!$10:$33</definedName>
    <definedName name="__ai3_section_fit_scatterplot_plot" localSheetId="12" hidden="1">'Gt 5 Probit'!$10:$33</definedName>
    <definedName name="__ai3_section_fit_scatterplot_plot" localSheetId="14" hidden="1">'Gt 6 Probit'!$10:$33</definedName>
    <definedName name="__ai3_section_inverseprediction_" localSheetId="2" hidden="1">'Gt 1a Probit'!$47:$50</definedName>
    <definedName name="__ai3_section_inverseprediction_" localSheetId="4" hidden="1">'Gt 1b Probit'!$47:$50</definedName>
    <definedName name="__ai3_section_inverseprediction_" localSheetId="6" hidden="1">'Gt 2b Probit'!$47:$50</definedName>
    <definedName name="__ai3_section_inverseprediction_" localSheetId="8" hidden="1">'Gt 3a Probit'!$47:$50</definedName>
    <definedName name="__ai3_section_inverseprediction_" localSheetId="10" hidden="1">'Gt 4 Probit'!$47:$50</definedName>
    <definedName name="__ai3_section_inverseprediction_" localSheetId="12" hidden="1">'Gt 5 Probit'!$47:$50</definedName>
    <definedName name="__ai3_section_inverseprediction_" localSheetId="14" hidden="1">'Gt 6 Probit'!$47:$50</definedName>
    <definedName name="__ai3_section_inverseprediction_inversepredictions" localSheetId="2" hidden="1">'Gt 1a Probit'!$49:$50</definedName>
    <definedName name="__ai3_section_inverseprediction_inversepredictions" localSheetId="4" hidden="1">'Gt 1b Probit'!$49:$50</definedName>
    <definedName name="__ai3_section_inverseprediction_inversepredictions" localSheetId="6" hidden="1">'Gt 2b Probit'!$49:$50</definedName>
    <definedName name="__ai3_section_inverseprediction_inversepredictions" localSheetId="8" hidden="1">'Gt 3a Probit'!$49:$50</definedName>
    <definedName name="__ai3_section_inverseprediction_inversepredictions" localSheetId="10" hidden="1">'Gt 4 Probit'!$49:$50</definedName>
    <definedName name="__ai3_section_inverseprediction_inversepredictions" localSheetId="12" hidden="1">'Gt 5 Probit'!$49:$50</definedName>
    <definedName name="__ai3_section_inverseprediction_inversepredictions" localSheetId="14" hidden="1">'Gt 6 Probit'!$49:$50</definedName>
    <definedName name="__ai3_section_modeleffect_" localSheetId="2" hidden="1">'Gt 1a Probit'!$52:$59</definedName>
    <definedName name="__ai3_section_modeleffect_" localSheetId="4" hidden="1">'Gt 1b Probit'!$52:$59</definedName>
    <definedName name="__ai3_section_modeleffect_" localSheetId="6" hidden="1">'Gt 2b Probit'!$52:$59</definedName>
    <definedName name="__ai3_section_modeleffect_" localSheetId="8" hidden="1">'Gt 3a Probit'!$52:$59</definedName>
    <definedName name="__ai3_section_modeleffect_" localSheetId="10" hidden="1">'Gt 4 Probit'!$52:$59</definedName>
    <definedName name="__ai3_section_modeleffect_" localSheetId="12" hidden="1">'Gt 5 Probit'!$52:$59</definedName>
    <definedName name="__ai3_section_modeleffect_" localSheetId="14" hidden="1">'Gt 6 Probit'!$52:$59</definedName>
    <definedName name="__ai3_section_modeleffect_hypothesistest_" localSheetId="2" hidden="1">'Gt 1a Probit'!$54:$59</definedName>
    <definedName name="__ai3_section_modeleffect_hypothesistest_" localSheetId="4" hidden="1">'Gt 1b Probit'!$54:$59</definedName>
    <definedName name="__ai3_section_modeleffect_hypothesistest_" localSheetId="6" hidden="1">'Gt 2b Probit'!$54:$59</definedName>
    <definedName name="__ai3_section_modeleffect_hypothesistest_" localSheetId="8" hidden="1">'Gt 3a Probit'!$54:$59</definedName>
    <definedName name="__ai3_section_modeleffect_hypothesistest_" localSheetId="10" hidden="1">'Gt 4 Probit'!$54:$59</definedName>
    <definedName name="__ai3_section_modeleffect_hypothesistest_" localSheetId="12" hidden="1">'Gt 5 Probit'!$54:$59</definedName>
    <definedName name="__ai3_section_modeleffect_hypothesistest_" localSheetId="14" hidden="1">'Gt 6 Probit'!$54:$59</definedName>
    <definedName name="__ai3_section_modeleffect_hypothesistest_effectofmodel" localSheetId="2" hidden="1">'Gt 1a Probit'!$54:$59</definedName>
    <definedName name="__ai3_section_modeleffect_hypothesistest_effectofmodel" localSheetId="4" hidden="1">'Gt 1b Probit'!$54:$59</definedName>
    <definedName name="__ai3_section_modeleffect_hypothesistest_effectofmodel" localSheetId="6" hidden="1">'Gt 2b Probit'!$54:$59</definedName>
    <definedName name="__ai3_section_modeleffect_hypothesistest_effectofmodel" localSheetId="8" hidden="1">'Gt 3a Probit'!$54:$59</definedName>
    <definedName name="__ai3_section_modeleffect_hypothesistest_effectofmodel" localSheetId="10" hidden="1">'Gt 4 Probit'!$54:$59</definedName>
    <definedName name="__ai3_section_modeleffect_hypothesistest_effectofmodel" localSheetId="12" hidden="1">'Gt 5 Probit'!$54:$59</definedName>
    <definedName name="__ai3_section_modeleffect_hypothesistest_effectofmodel" localSheetId="14" hidden="1">'Gt 6 Probit'!$54:$59</definedName>
    <definedName name="__ai3_signoff" localSheetId="2" hidden="1">'Gt 1a Probit'!$61:$61</definedName>
    <definedName name="__ai3_signoff" localSheetId="4" hidden="1">'Gt 1b Probit'!$61:$61</definedName>
    <definedName name="__ai3_signoff" localSheetId="6" hidden="1">'Gt 2b Probit'!$61:$61</definedName>
    <definedName name="__ai3_signoff" localSheetId="8" hidden="1">'Gt 3a Probit'!$61:$61</definedName>
    <definedName name="__ai3_signoff" localSheetId="10" hidden="1">'Gt 4 Probit'!$61:$61</definedName>
    <definedName name="__ai3_signoff" localSheetId="12" hidden="1">'Gt 5 Probit'!$61:$61</definedName>
    <definedName name="__ai3_signoff" localSheetId="14" hidden="1">'Gt 6 Probit'!$61:$61</definedName>
    <definedName name="_xlnm.Print_Area" localSheetId="2">'Gt 1a Probit'!$A$1:$J$59</definedName>
    <definedName name="_xlnm.Print_Area" localSheetId="4">'Gt 1b Probit'!$A$1:$J$59</definedName>
    <definedName name="_xlnm.Print_Area" localSheetId="6">'Gt 2b Probit'!$A$1:$J$59</definedName>
    <definedName name="_xlnm.Print_Area" localSheetId="8">'Gt 3a Probit'!$A$1:$J$59</definedName>
    <definedName name="_xlnm.Print_Area" localSheetId="10">'Gt 4 Probit'!$A$1:$J$59</definedName>
    <definedName name="_xlnm.Print_Area" localSheetId="12">'Gt 5 Probit'!$A$1:$J$59</definedName>
    <definedName name="_xlnm.Print_Area" localSheetId="14">'Gt 6 Probit'!$A$1:$J$59</definedName>
    <definedName name="_xlnm.Print_Titles" localSheetId="2">'Gt 1a Probit'!$1:$9</definedName>
    <definedName name="_xlnm.Print_Titles" localSheetId="4">'Gt 1b Probit'!$1:$9</definedName>
    <definedName name="_xlnm.Print_Titles" localSheetId="6">'Gt 2b Probit'!$1:$9</definedName>
    <definedName name="_xlnm.Print_Titles" localSheetId="8">'Gt 3a Probit'!$1:$9</definedName>
    <definedName name="_xlnm.Print_Titles" localSheetId="10">'Gt 4 Probit'!$1:$9</definedName>
    <definedName name="_xlnm.Print_Titles" localSheetId="12">'Gt 5 Probit'!$1:$9</definedName>
    <definedName name="_xlnm.Print_Titles" localSheetId="14">'Gt 6 Probit'!$1:$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8" uniqueCount="61">
  <si>
    <t>HCV Concentration Tested (IU/mL)</t>
  </si>
  <si>
    <t>Result</t>
  </si>
  <si>
    <t>Fit: Result</t>
  </si>
  <si>
    <t>v6.15.4</t>
  </si>
  <si>
    <t>HCV: Detection Limit - Probit</t>
  </si>
  <si>
    <t>Filter: No filter</t>
  </si>
  <si>
    <t>Last updated 26 March 2024 at 19:23 by Garza, Nathan</t>
  </si>
  <si>
    <t>Fit Probit</t>
  </si>
  <si>
    <t>N </t>
  </si>
  <si>
    <t>Result=0 </t>
  </si>
  <si>
    <t>Result=1 </t>
  </si>
  <si>
    <t>Equation </t>
  </si>
  <si>
    <r>
      <t>probit(Result) = -2.259 + 2.087 log</t>
    </r>
    <r>
      <rPr>
        <vertAlign val="subscript"/>
        <sz val="9"/>
        <color theme="1"/>
        <rFont val="Aptos Narrow"/>
        <family val="2"/>
        <scheme val="minor"/>
      </rPr>
      <t>10</t>
    </r>
    <r>
      <rPr>
        <sz val="10"/>
        <color theme="1"/>
        <rFont val="Aptos Narrow"/>
        <family val="2"/>
        <scheme val="minor"/>
      </rPr>
      <t xml:space="preserve"> RNA</t>
    </r>
  </si>
  <si>
    <t>Parameter </t>
  </si>
  <si>
    <t>Estimate</t>
  </si>
  <si>
    <t>Wald 95% CI</t>
  </si>
  <si>
    <t>SE</t>
  </si>
  <si>
    <t>Constant</t>
  </si>
  <si>
    <r>
      <t>log</t>
    </r>
    <r>
      <rPr>
        <vertAlign val="subscript"/>
        <sz val="9"/>
        <color theme="1"/>
        <rFont val="Aptos Narrow"/>
        <family val="2"/>
        <scheme val="minor"/>
      </rPr>
      <t>10</t>
    </r>
    <r>
      <rPr>
        <sz val="10"/>
        <color theme="1"/>
        <rFont val="Aptos Narrow"/>
        <family val="2"/>
        <scheme val="minor"/>
      </rPr>
      <t xml:space="preserve"> RNA</t>
    </r>
  </si>
  <si>
    <t>Predict X given Probability</t>
  </si>
  <si>
    <t> </t>
  </si>
  <si>
    <t>Probability</t>
  </si>
  <si>
    <t>Predicted RNA</t>
  </si>
  <si>
    <t>95% CI</t>
  </si>
  <si>
    <t>LoD</t>
  </si>
  <si>
    <t>Effect of Model</t>
  </si>
  <si>
    <t>Source </t>
  </si>
  <si>
    <t>-log Likelihood</t>
  </si>
  <si>
    <t>DF</t>
  </si>
  <si>
    <t>Likelihood ratio
X² statistic</t>
  </si>
  <si>
    <t>p</t>
  </si>
  <si>
    <t>Difference</t>
  </si>
  <si>
    <t>Fitted model</t>
  </si>
  <si>
    <t>Null model</t>
  </si>
  <si>
    <r>
      <t>H0: g(x) = β</t>
    </r>
    <r>
      <rPr>
        <vertAlign val="subscript"/>
        <sz val="9"/>
        <color theme="1"/>
        <rFont val="Aptos Narrow"/>
        <family val="2"/>
        <scheme val="minor"/>
      </rPr>
      <t>0</t>
    </r>
    <r>
      <rPr>
        <sz val="9"/>
        <color theme="1"/>
        <rFont val="Aptos Narrow"/>
        <family val="2"/>
        <scheme val="minor"/>
      </rPr>
      <t xml:space="preserve">
The model is no better than a null model Y=π.
H1: g(x) = β</t>
    </r>
    <r>
      <rPr>
        <vertAlign val="subscript"/>
        <sz val="9"/>
        <color theme="1"/>
        <rFont val="Aptos Narrow"/>
        <family val="2"/>
        <scheme val="minor"/>
      </rPr>
      <t>0</t>
    </r>
    <r>
      <rPr>
        <sz val="9"/>
        <color theme="1"/>
        <rFont val="Aptos Narrow"/>
        <family val="2"/>
        <scheme val="minor"/>
      </rPr>
      <t xml:space="preserve"> + βx
The model is better than the null model.</t>
    </r>
  </si>
  <si>
    <t>1b Confirm + RF A1:B117</t>
  </si>
  <si>
    <t>Last updated 26 March 2024 at 19:38 by Garza, Nathan</t>
  </si>
  <si>
    <r>
      <t>probit(Result) = -3.993 + 3.435 log</t>
    </r>
    <r>
      <rPr>
        <vertAlign val="subscript"/>
        <sz val="9"/>
        <color theme="1"/>
        <rFont val="Calibri"/>
        <family val="2"/>
      </rPr>
      <t>10</t>
    </r>
    <r>
      <rPr>
        <sz val="10"/>
        <color theme="1"/>
        <rFont val="Calibri"/>
        <family val="2"/>
      </rPr>
      <t xml:space="preserve"> Concentration IU/mL</t>
    </r>
  </si>
  <si>
    <r>
      <t>log</t>
    </r>
    <r>
      <rPr>
        <vertAlign val="subscript"/>
        <sz val="9"/>
        <color theme="1"/>
        <rFont val="Calibri"/>
        <family val="2"/>
      </rPr>
      <t>10</t>
    </r>
    <r>
      <rPr>
        <sz val="10"/>
        <color theme="1"/>
        <rFont val="Calibri"/>
        <family val="2"/>
      </rPr>
      <t xml:space="preserve"> Concentration IU/mL</t>
    </r>
  </si>
  <si>
    <t>Predicted Concentration IU/mL</t>
  </si>
  <si>
    <r>
      <t>H0: g(x) = β</t>
    </r>
    <r>
      <rPr>
        <vertAlign val="subscript"/>
        <sz val="9"/>
        <color theme="1"/>
        <rFont val="Calibri"/>
        <family val="2"/>
      </rPr>
      <t>0</t>
    </r>
    <r>
      <rPr>
        <sz val="9"/>
        <color theme="1"/>
        <rFont val="Calibri"/>
        <family val="2"/>
      </rPr>
      <t xml:space="preserve">
The model is no better than a null model Y=π.
H1: g(x) = β</t>
    </r>
    <r>
      <rPr>
        <vertAlign val="subscript"/>
        <sz val="9"/>
        <color theme="1"/>
        <rFont val="Calibri"/>
        <family val="2"/>
      </rPr>
      <t>0</t>
    </r>
    <r>
      <rPr>
        <sz val="9"/>
        <color theme="1"/>
        <rFont val="Calibri"/>
        <family val="2"/>
      </rPr>
      <t xml:space="preserve"> + βx
The model is better than the null model.</t>
    </r>
  </si>
  <si>
    <t>2b conf+RF A1:B127</t>
  </si>
  <si>
    <t>Last updated 27 March 2024 at 14:54 by Garza, Nathan</t>
  </si>
  <si>
    <r>
      <t>probit(Result) = -2.262 + 2.141 log</t>
    </r>
    <r>
      <rPr>
        <vertAlign val="subscript"/>
        <sz val="9"/>
        <color theme="1"/>
        <rFont val="Calibri"/>
        <family val="2"/>
      </rPr>
      <t>10</t>
    </r>
    <r>
      <rPr>
        <sz val="10"/>
        <color theme="1"/>
        <rFont val="Calibri"/>
        <family val="2"/>
      </rPr>
      <t xml:space="preserve"> Concentration</t>
    </r>
  </si>
  <si>
    <r>
      <t>log</t>
    </r>
    <r>
      <rPr>
        <vertAlign val="subscript"/>
        <sz val="9"/>
        <color theme="1"/>
        <rFont val="Calibri"/>
        <family val="2"/>
      </rPr>
      <t>10</t>
    </r>
    <r>
      <rPr>
        <sz val="10"/>
        <color theme="1"/>
        <rFont val="Calibri"/>
        <family val="2"/>
      </rPr>
      <t xml:space="preserve"> Concentration</t>
    </r>
  </si>
  <si>
    <t>Predicted Concentration</t>
  </si>
  <si>
    <t>3a RF+Confirm A1:B145</t>
  </si>
  <si>
    <t>Last updated 2 April 2024 at 12:49 by Garza, Nathan</t>
  </si>
  <si>
    <r>
      <t>probit(Result) = -3.281 + 2.624 log</t>
    </r>
    <r>
      <rPr>
        <vertAlign val="subscript"/>
        <sz val="9"/>
        <color theme="1"/>
        <rFont val="Calibri"/>
        <family val="2"/>
      </rPr>
      <t>10</t>
    </r>
    <r>
      <rPr>
        <sz val="10"/>
        <color theme="1"/>
        <rFont val="Calibri"/>
        <family val="2"/>
      </rPr>
      <t xml:space="preserve"> Concentration</t>
    </r>
  </si>
  <si>
    <t>4 RF+Confirm A1:B90</t>
  </si>
  <si>
    <t>Last updated 8 March 2024 at 9:31 by Edwards, Tiffany</t>
  </si>
  <si>
    <r>
      <t>probit(Result) = -3.206 + 3.038 log</t>
    </r>
    <r>
      <rPr>
        <vertAlign val="subscript"/>
        <sz val="9"/>
        <color theme="1"/>
        <rFont val="Calibri"/>
        <family val="2"/>
      </rPr>
      <t>10</t>
    </r>
    <r>
      <rPr>
        <sz val="10"/>
        <color theme="1"/>
        <rFont val="Calibri"/>
        <family val="2"/>
      </rPr>
      <t xml:space="preserve"> Concentration</t>
    </r>
  </si>
  <si>
    <t>5 RF+Confirm A1:B110</t>
  </si>
  <si>
    <t>Last updated 26 March 2024 at 18:04 by Garza, Nathan</t>
  </si>
  <si>
    <r>
      <t>probit(Result) = -3.326 + 2.395 log</t>
    </r>
    <r>
      <rPr>
        <vertAlign val="subscript"/>
        <sz val="9"/>
        <color theme="1"/>
        <rFont val="Calibri"/>
        <family val="2"/>
      </rPr>
      <t>10</t>
    </r>
    <r>
      <rPr>
        <sz val="10"/>
        <color theme="1"/>
        <rFont val="Calibri"/>
        <family val="2"/>
      </rPr>
      <t xml:space="preserve"> Concentration</t>
    </r>
  </si>
  <si>
    <t>6 RF+Confirm A1:B137</t>
  </si>
  <si>
    <t>Last updated 26 March 2024 at 19:13 by Garza, Nathan</t>
  </si>
  <si>
    <r>
      <t>probit(Result) = -2.592 + 2.016 log</t>
    </r>
    <r>
      <rPr>
        <vertAlign val="subscript"/>
        <sz val="9"/>
        <color theme="1"/>
        <rFont val="Calibri"/>
        <family val="2"/>
      </rPr>
      <t>10</t>
    </r>
    <r>
      <rPr>
        <sz val="10"/>
        <color theme="1"/>
        <rFont val="Calibri"/>
        <family val="2"/>
      </rPr>
      <t xml:space="preserve"> Concentration</t>
    </r>
  </si>
  <si>
    <t>1= positive result</t>
  </si>
  <si>
    <t>0= negative result</t>
  </si>
  <si>
    <t>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0.0"/>
    <numFmt numFmtId="165" formatCode="0.000"/>
    <numFmt numFmtId="166" formatCode="\t\o\ 0.0000;\t\o\ \-0.0000;\t\o\ @"/>
    <numFmt numFmtId="167" formatCode="0.00000"/>
    <numFmt numFmtId="168" formatCode="\t\o\ 0.000;\t\o\ \-0.000;\t\o\ @"/>
    <numFmt numFmtId="169" formatCode="\t\o\ 0.0;\t\o\ \-0.0;\t\o\ @"/>
    <numFmt numFmtId="170" formatCode="0.0000"/>
    <numFmt numFmtId="171" formatCode="[&lt;0.0001]&quot;&lt;0.0001&quot;;0.0000;0.0000"/>
    <numFmt numFmtId="172" formatCode="\t\o\ 0.00;\t\o\ \-0.00;\t\o\ @"/>
    <numFmt numFmtId="173" formatCode="\t\o\ 0.00000;\t\o\ \-0.00000;\t\o\ @"/>
  </numFmts>
  <fonts count="21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rgb="FF3F3F76"/>
      <name val="Aptos Narrow"/>
      <family val="2"/>
      <scheme val="minor"/>
    </font>
    <font>
      <sz val="11"/>
      <color rgb="FF000000"/>
      <name val="Calibri"/>
      <family val="2"/>
    </font>
    <font>
      <b/>
      <sz val="13.5"/>
      <color theme="1"/>
      <name val="Aptos Narrow"/>
      <family val="2"/>
      <scheme val="minor"/>
    </font>
    <font>
      <sz val="6"/>
      <color rgb="FFA6A6A6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8"/>
      <color rgb="FF80808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color rgb="FF1F497D"/>
      <name val="Aptos Narrow"/>
      <family val="2"/>
      <scheme val="minor"/>
    </font>
    <font>
      <vertAlign val="subscript"/>
      <sz val="9"/>
      <color theme="1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9"/>
      <color theme="1"/>
      <name val="Calibri"/>
      <family val="2"/>
    </font>
    <font>
      <vertAlign val="subscript"/>
      <sz val="9"/>
      <color theme="1"/>
      <name val="Calibri"/>
      <family val="2"/>
    </font>
    <font>
      <sz val="10"/>
      <color theme="1"/>
      <name val="Calibri"/>
      <family val="2"/>
    </font>
    <font>
      <sz val="10"/>
      <color rgb="FF1F497D"/>
      <name val="Calibri"/>
      <family val="2"/>
    </font>
    <font>
      <b/>
      <sz val="12"/>
      <color theme="1"/>
      <name val="Calibri"/>
      <family val="2"/>
    </font>
    <font>
      <sz val="8"/>
      <color rgb="FF808080"/>
      <name val="Calibri"/>
      <family val="2"/>
    </font>
    <font>
      <sz val="6"/>
      <color rgb="FFA6A6A6"/>
      <name val="Calibri"/>
      <family val="2"/>
    </font>
    <font>
      <b/>
      <sz val="13.5"/>
      <color theme="1"/>
      <name val="Calibri"/>
      <family val="2"/>
    </font>
    <font>
      <b/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0F0F0"/>
        <bgColor rgb="FFFFFFFF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rgb="FFBFBFBF"/>
      </bottom>
      <diagonal/>
    </border>
    <border>
      <left/>
      <right/>
      <top/>
      <bottom style="thin">
        <color rgb="FFD8D8D8"/>
      </bottom>
      <diagonal/>
    </border>
    <border>
      <left/>
      <right style="thin">
        <color rgb="FF808080"/>
      </right>
      <top/>
      <bottom/>
      <diagonal/>
    </border>
    <border>
      <left style="thin">
        <color rgb="FF808080"/>
      </left>
      <right/>
      <top/>
      <bottom/>
      <diagonal/>
    </border>
    <border>
      <left/>
      <right/>
      <top/>
      <bottom style="thin">
        <color rgb="FF808080"/>
      </bottom>
      <diagonal/>
    </border>
    <border>
      <left style="thin">
        <color rgb="FF808080"/>
      </left>
      <right/>
      <top/>
      <bottom style="thin">
        <color rgb="FF808080"/>
      </bottom>
      <diagonal/>
    </border>
    <border>
      <left style="thin">
        <color rgb="FFD8D8D8"/>
      </left>
      <right/>
      <top/>
      <bottom style="thin">
        <color rgb="FF808080"/>
      </bottom>
      <diagonal/>
    </border>
    <border>
      <left/>
      <right style="thin">
        <color rgb="FFD8D8D8"/>
      </right>
      <top/>
      <bottom style="thin">
        <color rgb="FF808080"/>
      </bottom>
      <diagonal/>
    </border>
    <border>
      <left style="thin">
        <color rgb="FFD8D8D8"/>
      </left>
      <right/>
      <top/>
      <bottom/>
      <diagonal/>
    </border>
    <border>
      <left/>
      <right style="thin">
        <color rgb="FFD8D8D8"/>
      </right>
      <top/>
      <bottom/>
      <diagonal/>
    </border>
    <border>
      <left style="thin">
        <color rgb="FFD8D8D8"/>
      </left>
      <right style="thin">
        <color rgb="FFD8D8D8"/>
      </right>
      <top/>
      <bottom style="thin">
        <color rgb="FF808080"/>
      </bottom>
      <diagonal/>
    </border>
    <border>
      <left style="thin">
        <color rgb="FFD8D8D8"/>
      </left>
      <right style="thin">
        <color rgb="FFD8D8D8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90">
    <xf numFmtId="0" fontId="0" fillId="0" borderId="0" xfId="0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3" borderId="1" xfId="0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4" borderId="0" xfId="0" applyFill="1" applyAlignment="1">
      <alignment vertical="center"/>
    </xf>
    <xf numFmtId="0" fontId="5" fillId="4" borderId="0" xfId="0" quotePrefix="1" applyFont="1" applyFill="1" applyAlignment="1">
      <alignment horizontal="right" vertical="center"/>
    </xf>
    <xf numFmtId="0" fontId="7" fillId="4" borderId="0" xfId="0" quotePrefix="1" applyFont="1" applyFill="1" applyAlignment="1">
      <alignment vertical="center"/>
    </xf>
    <xf numFmtId="0" fontId="0" fillId="4" borderId="3" xfId="0" applyFill="1" applyBorder="1" applyAlignment="1">
      <alignment vertical="center"/>
    </xf>
    <xf numFmtId="0" fontId="0" fillId="0" borderId="0" xfId="0" applyAlignment="1">
      <alignment vertical="center"/>
    </xf>
    <xf numFmtId="0" fontId="8" fillId="0" borderId="4" xfId="0" quotePrefix="1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9" fillId="0" borderId="5" xfId="0" quotePrefix="1" applyFont="1" applyBorder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9" fillId="0" borderId="7" xfId="0" quotePrefix="1" applyFont="1" applyBorder="1" applyAlignment="1">
      <alignment horizontal="right" wrapText="1"/>
    </xf>
    <xf numFmtId="0" fontId="9" fillId="0" borderId="8" xfId="0" quotePrefix="1" applyFont="1" applyBorder="1" applyAlignment="1">
      <alignment horizontal="centerContinuous" wrapText="1"/>
    </xf>
    <xf numFmtId="0" fontId="9" fillId="0" borderId="9" xfId="0" quotePrefix="1" applyFont="1" applyBorder="1" applyAlignment="1">
      <alignment horizontal="centerContinuous" wrapText="1"/>
    </xf>
    <xf numFmtId="0" fontId="9" fillId="0" borderId="10" xfId="0" applyFont="1" applyBorder="1" applyAlignment="1">
      <alignment horizontal="centerContinuous" wrapText="1"/>
    </xf>
    <xf numFmtId="0" fontId="9" fillId="0" borderId="7" xfId="0" quotePrefix="1" applyFont="1" applyBorder="1" applyAlignment="1">
      <alignment horizontal="centerContinuous" wrapText="1"/>
    </xf>
    <xf numFmtId="0" fontId="6" fillId="0" borderId="0" xfId="0" quotePrefix="1" applyFont="1" applyAlignment="1">
      <alignment horizontal="right" vertical="center" wrapText="1"/>
    </xf>
    <xf numFmtId="165" fontId="6" fillId="0" borderId="6" xfId="0" applyNumberFormat="1" applyFont="1" applyBorder="1" applyAlignment="1">
      <alignment horizontal="right" vertical="center"/>
    </xf>
    <xf numFmtId="165" fontId="6" fillId="0" borderId="11" xfId="0" applyNumberFormat="1" applyFont="1" applyBorder="1" applyAlignment="1">
      <alignment horizontal="right" vertical="center"/>
    </xf>
    <xf numFmtId="166" fontId="6" fillId="0" borderId="12" xfId="0" applyNumberFormat="1" applyFont="1" applyBorder="1" applyAlignment="1">
      <alignment horizontal="left" vertical="center"/>
    </xf>
    <xf numFmtId="167" fontId="6" fillId="0" borderId="0" xfId="0" applyNumberFormat="1" applyFont="1" applyAlignment="1">
      <alignment horizontal="right" vertical="center"/>
    </xf>
    <xf numFmtId="168" fontId="6" fillId="0" borderId="12" xfId="0" applyNumberFormat="1" applyFont="1" applyBorder="1" applyAlignment="1">
      <alignment horizontal="left" vertical="center"/>
    </xf>
    <xf numFmtId="0" fontId="9" fillId="0" borderId="13" xfId="0" quotePrefix="1" applyFont="1" applyBorder="1" applyAlignment="1">
      <alignment horizontal="centerContinuous" wrapText="1"/>
    </xf>
    <xf numFmtId="0" fontId="9" fillId="0" borderId="7" xfId="0" applyFont="1" applyBorder="1" applyAlignment="1">
      <alignment horizontal="centerContinuous" wrapText="1"/>
    </xf>
    <xf numFmtId="2" fontId="6" fillId="0" borderId="14" xfId="0" applyNumberFormat="1" applyFont="1" applyBorder="1" applyAlignment="1">
      <alignment horizontal="right" vertical="center"/>
    </xf>
    <xf numFmtId="2" fontId="6" fillId="0" borderId="0" xfId="0" applyNumberFormat="1" applyFont="1" applyAlignment="1">
      <alignment horizontal="right" vertical="center"/>
    </xf>
    <xf numFmtId="169" fontId="6" fillId="0" borderId="0" xfId="0" applyNumberFormat="1" applyFont="1" applyAlignment="1">
      <alignment horizontal="left" vertical="center"/>
    </xf>
    <xf numFmtId="170" fontId="6" fillId="0" borderId="6" xfId="0" applyNumberFormat="1" applyFont="1" applyBorder="1" applyAlignment="1">
      <alignment horizontal="right" vertical="center"/>
    </xf>
    <xf numFmtId="1" fontId="6" fillId="0" borderId="11" xfId="0" applyNumberFormat="1" applyFont="1" applyBorder="1" applyAlignment="1">
      <alignment horizontal="right" vertical="center"/>
    </xf>
    <xf numFmtId="171" fontId="6" fillId="0" borderId="0" xfId="0" applyNumberFormat="1" applyFont="1" applyAlignment="1">
      <alignment horizontal="right" vertical="center"/>
    </xf>
    <xf numFmtId="0" fontId="6" fillId="0" borderId="14" xfId="0" applyFont="1" applyBorder="1" applyAlignment="1">
      <alignment horizontal="right" vertical="center"/>
    </xf>
    <xf numFmtId="0" fontId="14" fillId="0" borderId="0" xfId="0" applyFont="1" applyAlignment="1">
      <alignment horizontal="right" vertical="center"/>
    </xf>
    <xf numFmtId="0" fontId="14" fillId="0" borderId="14" xfId="0" applyFont="1" applyBorder="1" applyAlignment="1">
      <alignment horizontal="right" vertical="center"/>
    </xf>
    <xf numFmtId="1" fontId="14" fillId="0" borderId="11" xfId="0" applyNumberFormat="1" applyFont="1" applyBorder="1" applyAlignment="1">
      <alignment horizontal="right" vertical="center"/>
    </xf>
    <xf numFmtId="165" fontId="14" fillId="0" borderId="6" xfId="0" applyNumberFormat="1" applyFont="1" applyBorder="1" applyAlignment="1">
      <alignment horizontal="right" vertical="center"/>
    </xf>
    <xf numFmtId="0" fontId="14" fillId="0" borderId="0" xfId="0" quotePrefix="1" applyFont="1" applyAlignment="1">
      <alignment horizontal="right" vertical="center" wrapText="1"/>
    </xf>
    <xf numFmtId="171" fontId="14" fillId="0" borderId="0" xfId="0" applyNumberFormat="1" applyFont="1" applyAlignment="1">
      <alignment horizontal="right" vertical="center"/>
    </xf>
    <xf numFmtId="2" fontId="14" fillId="0" borderId="14" xfId="0" applyNumberFormat="1" applyFont="1" applyBorder="1" applyAlignment="1">
      <alignment horizontal="right" vertical="center"/>
    </xf>
    <xf numFmtId="0" fontId="15" fillId="0" borderId="7" xfId="0" quotePrefix="1" applyFont="1" applyBorder="1" applyAlignment="1">
      <alignment horizontal="centerContinuous" wrapText="1"/>
    </xf>
    <xf numFmtId="0" fontId="15" fillId="0" borderId="13" xfId="0" quotePrefix="1" applyFont="1" applyBorder="1" applyAlignment="1">
      <alignment horizontal="centerContinuous" wrapText="1"/>
    </xf>
    <xf numFmtId="0" fontId="15" fillId="0" borderId="9" xfId="0" quotePrefix="1" applyFont="1" applyBorder="1" applyAlignment="1">
      <alignment horizontal="centerContinuous" wrapText="1"/>
    </xf>
    <xf numFmtId="0" fontId="15" fillId="0" borderId="8" xfId="0" quotePrefix="1" applyFont="1" applyBorder="1" applyAlignment="1">
      <alignment horizontal="centerContinuous" wrapText="1"/>
    </xf>
    <xf numFmtId="0" fontId="15" fillId="0" borderId="7" xfId="0" quotePrefix="1" applyFont="1" applyBorder="1" applyAlignment="1">
      <alignment horizontal="right" wrapText="1"/>
    </xf>
    <xf numFmtId="0" fontId="16" fillId="0" borderId="4" xfId="0" applyFont="1" applyBorder="1" applyAlignment="1">
      <alignment vertical="center"/>
    </xf>
    <xf numFmtId="0" fontId="16" fillId="0" borderId="4" xfId="0" quotePrefix="1" applyFont="1" applyBorder="1" applyAlignment="1">
      <alignment vertical="center"/>
    </xf>
    <xf numFmtId="172" fontId="14" fillId="0" borderId="0" xfId="0" applyNumberFormat="1" applyFont="1" applyAlignment="1">
      <alignment horizontal="left" vertical="center"/>
    </xf>
    <xf numFmtId="2" fontId="14" fillId="0" borderId="0" xfId="0" applyNumberFormat="1" applyFont="1" applyAlignment="1">
      <alignment horizontal="right" vertical="center"/>
    </xf>
    <xf numFmtId="0" fontId="15" fillId="0" borderId="7" xfId="0" applyFont="1" applyBorder="1" applyAlignment="1">
      <alignment horizontal="centerContinuous" wrapText="1"/>
    </xf>
    <xf numFmtId="167" fontId="14" fillId="0" borderId="0" xfId="0" applyNumberFormat="1" applyFont="1" applyAlignment="1">
      <alignment horizontal="right" vertical="center"/>
    </xf>
    <xf numFmtId="168" fontId="14" fillId="0" borderId="12" xfId="0" applyNumberFormat="1" applyFont="1" applyBorder="1" applyAlignment="1">
      <alignment horizontal="left" vertical="center"/>
    </xf>
    <xf numFmtId="165" fontId="14" fillId="0" borderId="11" xfId="0" applyNumberFormat="1" applyFont="1" applyBorder="1" applyAlignment="1">
      <alignment horizontal="right" vertical="center"/>
    </xf>
    <xf numFmtId="170" fontId="14" fillId="0" borderId="0" xfId="0" applyNumberFormat="1" applyFont="1" applyAlignment="1">
      <alignment horizontal="right" vertical="center"/>
    </xf>
    <xf numFmtId="0" fontId="15" fillId="0" borderId="10" xfId="0" applyFont="1" applyBorder="1" applyAlignment="1">
      <alignment horizontal="centerContinuous" wrapText="1"/>
    </xf>
    <xf numFmtId="0" fontId="15" fillId="0" borderId="5" xfId="0" quotePrefix="1" applyFont="1" applyBorder="1" applyAlignment="1">
      <alignment horizontal="right" vertical="center"/>
    </xf>
    <xf numFmtId="0" fontId="15" fillId="0" borderId="0" xfId="0" applyFont="1" applyAlignment="1">
      <alignment vertical="center"/>
    </xf>
    <xf numFmtId="0" fontId="17" fillId="4" borderId="0" xfId="0" quotePrefix="1" applyFont="1" applyFill="1" applyAlignment="1">
      <alignment vertical="center"/>
    </xf>
    <xf numFmtId="0" fontId="18" fillId="4" borderId="0" xfId="0" quotePrefix="1" applyFont="1" applyFill="1" applyAlignment="1">
      <alignment horizontal="right" vertical="center"/>
    </xf>
    <xf numFmtId="170" fontId="14" fillId="0" borderId="6" xfId="0" applyNumberFormat="1" applyFont="1" applyBorder="1" applyAlignment="1">
      <alignment horizontal="right" vertical="center"/>
    </xf>
    <xf numFmtId="169" fontId="14" fillId="0" borderId="0" xfId="0" applyNumberFormat="1" applyFont="1" applyAlignment="1">
      <alignment horizontal="left" vertical="center"/>
    </xf>
    <xf numFmtId="170" fontId="14" fillId="0" borderId="11" xfId="0" applyNumberFormat="1" applyFont="1" applyBorder="1" applyAlignment="1">
      <alignment horizontal="right" vertical="center"/>
    </xf>
    <xf numFmtId="173" fontId="14" fillId="0" borderId="12" xfId="0" applyNumberFormat="1" applyFont="1" applyBorder="1" applyAlignment="1">
      <alignment horizontal="left" vertical="center"/>
    </xf>
    <xf numFmtId="166" fontId="14" fillId="0" borderId="12" xfId="0" applyNumberFormat="1" applyFont="1" applyBorder="1" applyAlignment="1">
      <alignment horizontal="left" vertical="center"/>
    </xf>
    <xf numFmtId="164" fontId="14" fillId="0" borderId="14" xfId="0" applyNumberFormat="1" applyFont="1" applyBorder="1" applyAlignment="1">
      <alignment horizontal="right" vertical="center"/>
    </xf>
    <xf numFmtId="0" fontId="0" fillId="0" borderId="15" xfId="0" applyBorder="1" applyAlignment="1">
      <alignment horizontal="center" wrapText="1"/>
    </xf>
    <xf numFmtId="0" fontId="0" fillId="0" borderId="15" xfId="0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1" fillId="0" borderId="0" xfId="1"/>
    <xf numFmtId="0" fontId="1" fillId="0" borderId="1" xfId="1" applyBorder="1"/>
    <xf numFmtId="0" fontId="20" fillId="0" borderId="1" xfId="1" applyFont="1" applyBorder="1"/>
    <xf numFmtId="0" fontId="4" fillId="4" borderId="0" xfId="0" quotePrefix="1" applyFont="1" applyFill="1" applyAlignment="1">
      <alignment vertical="center" wrapText="1"/>
    </xf>
    <xf numFmtId="0" fontId="0" fillId="4" borderId="0" xfId="0" applyFill="1" applyAlignment="1">
      <alignment vertical="center"/>
    </xf>
    <xf numFmtId="0" fontId="6" fillId="4" borderId="0" xfId="0" quotePrefix="1" applyFont="1" applyFill="1" applyAlignment="1">
      <alignment vertical="center" wrapText="1"/>
    </xf>
    <xf numFmtId="0" fontId="6" fillId="0" borderId="6" xfId="0" quotePrefix="1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1" fillId="0" borderId="0" xfId="0" quotePrefix="1" applyFont="1" applyAlignment="1">
      <alignment horizontal="left" vertical="center" wrapText="1" indent="6"/>
    </xf>
    <xf numFmtId="0" fontId="0" fillId="0" borderId="0" xfId="0" applyAlignment="1">
      <alignment horizontal="left" vertical="center" wrapText="1" indent="6"/>
    </xf>
    <xf numFmtId="0" fontId="19" fillId="4" borderId="0" xfId="0" quotePrefix="1" applyFont="1" applyFill="1" applyAlignment="1">
      <alignment vertical="center" wrapText="1"/>
    </xf>
    <xf numFmtId="0" fontId="14" fillId="4" borderId="0" xfId="0" quotePrefix="1" applyFont="1" applyFill="1" applyAlignment="1">
      <alignment vertical="center" wrapText="1"/>
    </xf>
    <xf numFmtId="0" fontId="14" fillId="0" borderId="6" xfId="0" quotePrefix="1" applyFont="1" applyBorder="1" applyAlignment="1">
      <alignment horizontal="left" vertical="center" wrapText="1"/>
    </xf>
    <xf numFmtId="0" fontId="12" fillId="0" borderId="0" xfId="0" quotePrefix="1" applyFont="1" applyAlignment="1">
      <alignment horizontal="left" vertical="center" wrapText="1" indent="6"/>
    </xf>
  </cellXfs>
  <cellStyles count="2">
    <cellStyle name="Normal" xfId="0" builtinId="0"/>
    <cellStyle name="Normal 2" xfId="1" xr:uid="{4AC49197-34DD-CE46-A654-21EC66ED78DE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3.xml"/><Relationship Id="rId26" Type="http://schemas.microsoft.com/office/2017/10/relationships/person" Target="persons/person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6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externalLink" Target="externalLinks/externalLink5.xml"/><Relationship Id="rId29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28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7.xml"/><Relationship Id="rId27" Type="http://schemas.openxmlformats.org/officeDocument/2006/relationships/customXml" Target="../customXml/item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4540117416829763E-2"/>
          <c:y val="2.5089605734767026E-2"/>
          <c:w val="0.86301369863013699"/>
          <c:h val="0.86021505376344087"/>
        </c:manualLayout>
      </c:layout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</c:spPr>
          <c:marker>
            <c:symbol val="none"/>
          </c:marker>
          <c:smooth val="0"/>
          <c:extLst>
            <c:ext xmlns:c16="http://schemas.microsoft.com/office/drawing/2014/chart" uri="{C3380CC4-5D6E-409C-BE32-E72D297353CC}">
              <c16:uniqueId val="{00000000-DF2C-42D9-B9F4-CFF09B12D2A3}"/>
            </c:ext>
          </c:extLst>
        </c:ser>
        <c:ser>
          <c:idx val="1"/>
          <c:order val="1"/>
          <c:tx>
            <c:v/>
          </c:tx>
          <c:spPr>
            <a:ln w="19050">
              <a:noFill/>
            </a:ln>
          </c:spPr>
          <c:marker>
            <c:symbol val="plus"/>
            <c:size val="9"/>
            <c:spPr>
              <a:noFill/>
              <a:ln>
                <a:solidFill>
                  <a:srgbClr val="0082C8"/>
                </a:solidFill>
                <a:prstDash val="solid"/>
              </a:ln>
            </c:spPr>
          </c:marker>
          <c:xVal>
            <c:numRef>
              <c:f>'Gt 1a Probit'!$KO$1:$KO$8</c:f>
              <c:numCache>
                <c:formatCode>General</c:formatCode>
                <c:ptCount val="8"/>
                <c:pt idx="0">
                  <c:v>5</c:v>
                </c:pt>
                <c:pt idx="1">
                  <c:v>10</c:v>
                </c:pt>
                <c:pt idx="2">
                  <c:v>18.75</c:v>
                </c:pt>
                <c:pt idx="3">
                  <c:v>37.5</c:v>
                </c:pt>
                <c:pt idx="4">
                  <c:v>50</c:v>
                </c:pt>
                <c:pt idx="5">
                  <c:v>25</c:v>
                </c:pt>
                <c:pt idx="6">
                  <c:v>47.5</c:v>
                </c:pt>
                <c:pt idx="7">
                  <c:v>100</c:v>
                </c:pt>
              </c:numCache>
            </c:numRef>
          </c:xVal>
          <c:yVal>
            <c:numRef>
              <c:f>'Gt 1a Probit'!$KO$9:$KO$16</c:f>
              <c:numCache>
                <c:formatCode>General</c:formatCode>
                <c:ptCount val="8"/>
                <c:pt idx="0">
                  <c:v>0.4</c:v>
                </c:pt>
                <c:pt idx="1">
                  <c:v>0.6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0.55000000000000004</c:v>
                </c:pt>
                <c:pt idx="6">
                  <c:v>0.95</c:v>
                </c:pt>
                <c:pt idx="7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2C-42D9-B9F4-CFF09B12D2A3}"/>
            </c:ext>
          </c:extLst>
        </c:ser>
        <c:ser>
          <c:idx val="2"/>
          <c:order val="2"/>
          <c:tx>
            <c:v>LoD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3-DF2C-42D9-B9F4-CFF09B12D2A3}"/>
              </c:ext>
            </c:extLst>
          </c:dPt>
          <c:dPt>
            <c:idx val="2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5-DF2C-42D9-B9F4-CFF09B12D2A3}"/>
              </c:ext>
            </c:extLst>
          </c:dPt>
          <c:dPt>
            <c:idx val="3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7-DF2C-42D9-B9F4-CFF09B12D2A3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DF2C-42D9-B9F4-CFF09B12D2A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DF2C-42D9-B9F4-CFF09B12D2A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DF2C-42D9-B9F4-CFF09B12D2A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DF2C-42D9-B9F4-CFF09B12D2A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1a Probit'!$KO$17:$KO$20</c:f>
              <c:numCache>
                <c:formatCode>General</c:formatCode>
                <c:ptCount val="4"/>
                <c:pt idx="0">
                  <c:v>0.10000000000000002</c:v>
                </c:pt>
                <c:pt idx="1">
                  <c:v>200</c:v>
                </c:pt>
                <c:pt idx="2">
                  <c:v>200</c:v>
                </c:pt>
                <c:pt idx="3">
                  <c:v>200</c:v>
                </c:pt>
              </c:numCache>
            </c:numRef>
          </c:xVal>
          <c:yVal>
            <c:numRef>
              <c:f>'Gt 1a Probit'!$KO$21:$KO$24</c:f>
              <c:numCache>
                <c:formatCode>General</c:formatCode>
                <c:ptCount val="4"/>
                <c:pt idx="0">
                  <c:v>0.95</c:v>
                </c:pt>
                <c:pt idx="1">
                  <c:v>0.95</c:v>
                </c:pt>
                <c:pt idx="2">
                  <c:v>0.95</c:v>
                </c:pt>
                <c:pt idx="3">
                  <c:v>0.983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F2C-42D9-B9F4-CFF09B12D2A3}"/>
            </c:ext>
          </c:extLst>
        </c:ser>
        <c:ser>
          <c:idx val="3"/>
          <c:order val="3"/>
          <c:tx>
            <c:v>Reference line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B-DF2C-42D9-B9F4-CFF09B12D2A3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DF2C-42D9-B9F4-CFF09B12D2A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DF2C-42D9-B9F4-CFF09B12D2A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540000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1a Probit'!$KO$25:$KO$26</c:f>
              <c:numCache>
                <c:formatCode>General</c:formatCode>
                <c:ptCount val="2"/>
                <c:pt idx="0">
                  <c:v>74.210201992293491</c:v>
                </c:pt>
                <c:pt idx="1">
                  <c:v>74.210201992293491</c:v>
                </c:pt>
              </c:numCache>
            </c:numRef>
          </c:xVal>
          <c:yVal>
            <c:numRef>
              <c:f>'Gt 1a Probit'!$KO$27:$KO$28</c:f>
              <c:numCache>
                <c:formatCode>General</c:formatCode>
                <c:ptCount val="2"/>
                <c:pt idx="0">
                  <c:v>0</c:v>
                </c:pt>
                <c:pt idx="1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DF2C-42D9-B9F4-CFF09B12D2A3}"/>
            </c:ext>
          </c:extLst>
        </c:ser>
        <c:ser>
          <c:idx val="4"/>
          <c:order val="4"/>
          <c:tx>
            <c:v/>
          </c:tx>
          <c:spPr>
            <a:ln w="25400">
              <a:solidFill>
                <a:srgbClr val="E61C1B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F-DF2C-42D9-B9F4-CFF09B12D2A3}"/>
              </c:ext>
            </c:extLst>
          </c:dPt>
          <c:xVal>
            <c:numRef>
              <c:f>'Gt 1a Probit'!$KO$29:$KO$130</c:f>
              <c:numCache>
                <c:formatCode>General</c:formatCode>
                <c:ptCount val="102"/>
                <c:pt idx="0">
                  <c:v>0.10000000000000002</c:v>
                </c:pt>
                <c:pt idx="1">
                  <c:v>0.10000000000000002</c:v>
                </c:pt>
                <c:pt idx="2">
                  <c:v>0.10789723114019274</c:v>
                </c:pt>
                <c:pt idx="3">
                  <c:v>0.11641812487720175</c:v>
                </c:pt>
                <c:pt idx="4">
                  <c:v>0.12561193328783257</c:v>
                </c:pt>
                <c:pt idx="5">
                  <c:v>0.13553179799923737</c:v>
                </c:pt>
                <c:pt idx="6">
                  <c:v>0.14623505735569622</c:v>
                </c:pt>
                <c:pt idx="7">
                  <c:v>0.15778357784306896</c:v>
                </c:pt>
                <c:pt idx="8">
                  <c:v>0.170244111686602</c:v>
                </c:pt>
                <c:pt idx="9">
                  <c:v>0.1836886826890608</c:v>
                </c:pt>
                <c:pt idx="10">
                  <c:v>0.19819500253939112</c:v>
                </c:pt>
                <c:pt idx="11">
                  <c:v>0.21384691999823766</c:v>
                </c:pt>
                <c:pt idx="12">
                  <c:v>0.23073490555668147</c:v>
                </c:pt>
                <c:pt idx="13">
                  <c:v>0.24895657436959792</c:v>
                </c:pt>
                <c:pt idx="14">
                  <c:v>0.26861725048627089</c:v>
                </c:pt>
                <c:pt idx="15">
                  <c:v>0.28983057563960213</c:v>
                </c:pt>
                <c:pt idx="16">
                  <c:v>0.31271916611281259</c:v>
                </c:pt>
                <c:pt idx="17">
                  <c:v>0.33741532148042463</c:v>
                </c:pt>
                <c:pt idx="18">
                  <c:v>0.36406178932015804</c:v>
                </c:pt>
                <c:pt idx="19">
                  <c:v>0.39281259031589244</c:v>
                </c:pt>
                <c:pt idx="20">
                  <c:v>0.42383390852091674</c:v>
                </c:pt>
                <c:pt idx="21">
                  <c:v>0.45730505192732646</c:v>
                </c:pt>
                <c:pt idx="22">
                  <c:v>0.49341948889380577</c:v>
                </c:pt>
                <c:pt idx="23">
                  <c:v>0.53238596642250713</c:v>
                </c:pt>
                <c:pt idx="24">
                  <c:v>0.57442971674884125</c:v>
                </c:pt>
                <c:pt idx="25">
                  <c:v>0.61979375921845137</c:v>
                </c:pt>
                <c:pt idx="26">
                  <c:v>0.66874030497642201</c:v>
                </c:pt>
                <c:pt idx="27">
                  <c:v>0.72155227258803989</c:v>
                </c:pt>
                <c:pt idx="28">
                  <c:v>0.77853492335163077</c:v>
                </c:pt>
                <c:pt idx="29">
                  <c:v>0.84001762575583128</c:v>
                </c:pt>
                <c:pt idx="30">
                  <c:v>0.90635575928012824</c:v>
                </c:pt>
                <c:pt idx="31">
                  <c:v>0.97793276854292865</c:v>
                </c:pt>
                <c:pt idx="32">
                  <c:v>1.0551623796704495</c:v>
                </c:pt>
                <c:pt idx="33">
                  <c:v>1.1384909916973827</c:v>
                </c:pt>
                <c:pt idx="34">
                  <c:v>1.2284002568219972</c:v>
                </c:pt>
                <c:pt idx="35">
                  <c:v>1.3254098644299512</c:v>
                </c:pt>
                <c:pt idx="36">
                  <c:v>1.4300805449788994</c:v>
                </c:pt>
                <c:pt idx="37">
                  <c:v>1.5430173111068113</c:v>
                </c:pt>
                <c:pt idx="38">
                  <c:v>1.664872954698102</c:v>
                </c:pt>
                <c:pt idx="39">
                  <c:v>1.7963518201211679</c:v>
                </c:pt>
                <c:pt idx="40">
                  <c:v>1.9382138754471945</c:v>
                </c:pt>
                <c:pt idx="41">
                  <c:v>2.0912791051825472</c:v>
                </c:pt>
                <c:pt idx="42">
                  <c:v>2.2564322499053659</c:v>
                </c:pt>
                <c:pt idx="43">
                  <c:v>2.4346279202022445</c:v>
                </c:pt>
                <c:pt idx="44">
                  <c:v>2.6268961144642824</c:v>
                </c:pt>
                <c:pt idx="45">
                  <c:v>2.8343481724362682</c:v>
                </c:pt>
                <c:pt idx="46">
                  <c:v>3.0581831989313879</c:v>
                </c:pt>
                <c:pt idx="47">
                  <c:v>3.2996949948415395</c:v>
                </c:pt>
                <c:pt idx="48">
                  <c:v>3.5602795355055457</c:v>
                </c:pt>
                <c:pt idx="49">
                  <c:v>3.8414430396613963</c:v>
                </c:pt>
                <c:pt idx="50">
                  <c:v>4.1448106756223035</c:v>
                </c:pt>
                <c:pt idx="51">
                  <c:v>4.4721359549995778</c:v>
                </c:pt>
                <c:pt idx="52">
                  <c:v>4.825310868269562</c:v>
                </c:pt>
                <c:pt idx="53">
                  <c:v>5.2063768207696492</c:v>
                </c:pt>
                <c:pt idx="54">
                  <c:v>5.6175364323352452</c:v>
                </c:pt>
                <c:pt idx="55">
                  <c:v>6.0611662687812951</c:v>
                </c:pt>
                <c:pt idx="56">
                  <c:v>6.5398305788183482</c:v>
                </c:pt>
                <c:pt idx="57">
                  <c:v>7.0562961158046358</c:v>
                </c:pt>
                <c:pt idx="58">
                  <c:v>7.6135481300061683</c:v>
                </c:pt>
                <c:pt idx="59">
                  <c:v>8.2148076238025745</c:v>
                </c:pt>
                <c:pt idx="60">
                  <c:v>8.8635499695764377</c:v>
                </c:pt>
                <c:pt idx="61">
                  <c:v>9.5635249979003696</c:v>
                </c:pt>
                <c:pt idx="62">
                  <c:v>10.318778672134671</c:v>
                </c:pt>
                <c:pt idx="63">
                  <c:v>11.133676474718055</c:v>
                </c:pt>
                <c:pt idx="64">
                  <c:v>12.012928640327811</c:v>
                </c:pt>
                <c:pt idx="65">
                  <c:v>12.961617381760895</c:v>
                </c:pt>
                <c:pt idx="66">
                  <c:v>13.985226265905949</c:v>
                </c:pt>
                <c:pt idx="67">
                  <c:v>15.089671909603483</c:v>
                </c:pt>
                <c:pt idx="68">
                  <c:v>16.281338178601601</c:v>
                </c:pt>
                <c:pt idx="69">
                  <c:v>17.567113087282213</c:v>
                </c:pt>
                <c:pt idx="70">
                  <c:v>18.954428612443952</c:v>
                </c:pt>
                <c:pt idx="71">
                  <c:v>20.451303651271452</c:v>
                </c:pt>
                <c:pt idx="72">
                  <c:v>22.066390371795034</c:v>
                </c:pt>
                <c:pt idx="73">
                  <c:v>23.809024223752939</c:v>
                </c:pt>
                <c:pt idx="74">
                  <c:v>25.68927789892718</c:v>
                </c:pt>
                <c:pt idx="75">
                  <c:v>27.718019552851878</c:v>
                </c:pt>
                <c:pt idx="76">
                  <c:v>29.906975624424401</c:v>
                </c:pt>
                <c:pt idx="77">
                  <c:v>32.268798616526318</c:v>
                </c:pt>
                <c:pt idx="78">
                  <c:v>34.81714022943671</c:v>
                </c:pt>
                <c:pt idx="79">
                  <c:v>37.566730269760313</c:v>
                </c:pt>
                <c:pt idx="80">
                  <c:v>40.533461790976062</c:v>
                </c:pt>
                <c:pt idx="81">
                  <c:v>43.734482957731146</c:v>
                </c:pt>
                <c:pt idx="82">
                  <c:v>47.188296164871318</c:v>
                </c:pt>
                <c:pt idx="83">
                  <c:v>50.914864984129899</c:v>
                </c:pt>
                <c:pt idx="84">
                  <c:v>54.935729556643707</c:v>
                </c:pt>
                <c:pt idx="85">
                  <c:v>59.274131098283078</c:v>
                </c:pt>
                <c:pt idx="86">
                  <c:v>63.955146237455288</c:v>
                </c:pt>
                <c:pt idx="87">
                  <c:v>69.005831961875458</c:v>
                </c:pt>
                <c:pt idx="88">
                  <c:v>74.455382012117667</c:v>
                </c:pt>
                <c:pt idx="89">
                  <c:v>80.33529562592814</c:v>
                </c:pt>
                <c:pt idx="90">
                  <c:v>86.679559608664746</c:v>
                </c:pt>
                <c:pt idx="91">
                  <c:v>93.524844782262193</c:v>
                </c:pt>
                <c:pt idx="92">
                  <c:v>100.91071794822382</c:v>
                </c:pt>
                <c:pt idx="93">
                  <c:v>108.87987058982308</c:v>
                </c:pt>
                <c:pt idx="94">
                  <c:v>117.47836563544402</c:v>
                </c:pt>
                <c:pt idx="95">
                  <c:v>126.75590370939587</c:v>
                </c:pt>
                <c:pt idx="96">
                  <c:v>136.76611040916686</c:v>
                </c:pt>
                <c:pt idx="97">
                  <c:v>147.56684626962979</c:v>
                </c:pt>
                <c:pt idx="98">
                  <c:v>159.22054120583545</c:v>
                </c:pt>
                <c:pt idx="99">
                  <c:v>171.79455536752621</c:v>
                </c:pt>
                <c:pt idx="100">
                  <c:v>185.36156849116594</c:v>
                </c:pt>
                <c:pt idx="101">
                  <c:v>199.99999999999974</c:v>
                </c:pt>
              </c:numCache>
            </c:numRef>
          </c:xVal>
          <c:yVal>
            <c:numRef>
              <c:f>'Gt 1a Probit'!$KO$131:$KO$232</c:f>
              <c:numCache>
                <c:formatCode>General</c:formatCode>
                <c:ptCount val="102"/>
                <c:pt idx="0">
                  <c:v>6.9470689585779266E-6</c:v>
                </c:pt>
                <c:pt idx="1">
                  <c:v>6.9470689585779266E-6</c:v>
                </c:pt>
                <c:pt idx="2">
                  <c:v>9.4868411784647912E-6</c:v>
                </c:pt>
                <c:pt idx="3">
                  <c:v>1.2896365386807002E-5</c:v>
                </c:pt>
                <c:pt idx="4">
                  <c:v>1.7451828683546391E-5</c:v>
                </c:pt>
                <c:pt idx="5">
                  <c:v>2.3509575097876799E-5</c:v>
                </c:pt>
                <c:pt idx="6">
                  <c:v>3.1526898277713622E-5</c:v>
                </c:pt>
                <c:pt idx="7">
                  <c:v>4.2087470614729077E-5</c:v>
                </c:pt>
                <c:pt idx="8">
                  <c:v>5.5932225943760987E-5</c:v>
                </c:pt>
                <c:pt idx="9">
                  <c:v>7.399659838511346E-5</c:v>
                </c:pt>
                <c:pt idx="10">
                  <c:v>9.7455098275880334E-5</c:v>
                </c:pt>
                <c:pt idx="11">
                  <c:v>1.2777427183273339E-4</c:v>
                </c:pt>
                <c:pt idx="12">
                  <c:v>1.6677513743104281E-4</c:v>
                </c:pt>
                <c:pt idx="13">
                  <c:v>2.1670621026964983E-4</c:v>
                </c:pt>
                <c:pt idx="14">
                  <c:v>2.8032820976390627E-4</c:v>
                </c:pt>
                <c:pt idx="15">
                  <c:v>3.6101148043868629E-4</c:v>
                </c:pt>
                <c:pt idx="16">
                  <c:v>4.6284703693613347E-4</c:v>
                </c:pt>
                <c:pt idx="17">
                  <c:v>5.9077195634390253E-4</c:v>
                </c:pt>
                <c:pt idx="18">
                  <c:v>7.507095760050257E-4</c:v>
                </c:pt>
                <c:pt idx="19">
                  <c:v>9.4972460281850485E-4</c:v>
                </c:pt>
                <c:pt idx="20">
                  <c:v>1.1961927929668827E-3</c:v>
                </c:pt>
                <c:pt idx="21">
                  <c:v>1.4999843137045365E-3</c:v>
                </c:pt>
                <c:pt idx="22">
                  <c:v>1.8726592494231905E-3</c:v>
                </c:pt>
                <c:pt idx="23">
                  <c:v>2.3276729651711676E-3</c:v>
                </c:pt>
                <c:pt idx="24">
                  <c:v>2.8805881999408815E-3</c:v>
                </c:pt>
                <c:pt idx="25">
                  <c:v>3.5492898433187423E-3</c:v>
                </c:pt>
                <c:pt idx="26">
                  <c:v>4.3541973733329277E-3</c:v>
                </c:pt>
                <c:pt idx="27">
                  <c:v>5.3184689286788454E-3</c:v>
                </c:pt>
                <c:pt idx="28">
                  <c:v>6.468189990554307E-3</c:v>
                </c:pt>
                <c:pt idx="29">
                  <c:v>7.8325387009183147E-3</c:v>
                </c:pt>
                <c:pt idx="30">
                  <c:v>9.4439189944224306E-3</c:v>
                </c:pt>
                <c:pt idx="31">
                  <c:v>1.133805202514653E-2</c:v>
                </c:pt>
                <c:pt idx="32">
                  <c:v>1.3554015884695521E-2</c:v>
                </c:pt>
                <c:pt idx="33">
                  <c:v>1.6134223394451364E-2</c:v>
                </c:pt>
                <c:pt idx="34">
                  <c:v>1.9124327869457773E-2</c:v>
                </c:pt>
                <c:pt idx="35">
                  <c:v>2.2573047247288123E-2</c:v>
                </c:pt>
                <c:pt idx="36">
                  <c:v>2.6531897896621481E-2</c:v>
                </c:pt>
                <c:pt idx="37">
                  <c:v>3.1054830799326662E-2</c:v>
                </c:pt>
                <c:pt idx="38">
                  <c:v>3.6197764653087758E-2</c:v>
                </c:pt>
                <c:pt idx="39">
                  <c:v>4.2018012766407056E-2</c:v>
                </c:pt>
                <c:pt idx="40">
                  <c:v>4.8573603389752314E-2</c:v>
                </c:pt>
                <c:pt idx="41">
                  <c:v>5.5922496297431346E-2</c:v>
                </c:pt>
                <c:pt idx="42">
                  <c:v>6.412170193143811E-2</c:v>
                </c:pt>
                <c:pt idx="43">
                  <c:v>7.3226313143515756E-2</c:v>
                </c:pt>
                <c:pt idx="44">
                  <c:v>8.3288463404676091E-2</c:v>
                </c:pt>
                <c:pt idx="45">
                  <c:v>9.4356229152394763E-2</c:v>
                </c:pt>
                <c:pt idx="46">
                  <c:v>0.10647249755956706</c:v>
                </c:pt>
                <c:pt idx="47">
                  <c:v>0.11967382427188043</c:v>
                </c:pt>
                <c:pt idx="48">
                  <c:v>0.13398930840537124</c:v>
                </c:pt>
                <c:pt idx="49">
                  <c:v>0.14943951416349574</c:v>
                </c:pt>
                <c:pt idx="50">
                  <c:v>0.16603546967751451</c:v>
                </c:pt>
                <c:pt idx="51">
                  <c:v>0.18377777397291548</c:v>
                </c:pt>
                <c:pt idx="52">
                  <c:v>0.20265584222672012</c:v>
                </c:pt>
                <c:pt idx="53">
                  <c:v>0.22264731765279833</c:v>
                </c:pt>
                <c:pt idx="54">
                  <c:v>0.24371767542564943</c:v>
                </c:pt>
                <c:pt idx="55">
                  <c:v>0.26582004006587467</c:v>
                </c:pt>
                <c:pt idx="56">
                  <c:v>0.28889523275019124</c:v>
                </c:pt>
                <c:pt idx="57">
                  <c:v>0.31287205921051531</c:v>
                </c:pt>
                <c:pt idx="58">
                  <c:v>0.33766784242973114</c:v>
                </c:pt>
                <c:pt idx="59">
                  <c:v>0.36318919744338585</c:v>
                </c:pt>
                <c:pt idx="60">
                  <c:v>0.38933303846308193</c:v>
                </c:pt>
                <c:pt idx="61">
                  <c:v>0.41598780151373127</c:v>
                </c:pt>
                <c:pt idx="62">
                  <c:v>0.44303485909473511</c:v>
                </c:pt>
                <c:pt idx="63">
                  <c:v>0.47035009730007266</c:v>
                </c:pt>
                <c:pt idx="64">
                  <c:v>0.49780562061075534</c:v>
                </c:pt>
                <c:pt idx="65">
                  <c:v>0.52527154542051835</c:v>
                </c:pt>
                <c:pt idx="66">
                  <c:v>0.55261784044534468</c:v>
                </c:pt>
                <c:pt idx="67">
                  <c:v>0.57971617062195335</c:v>
                </c:pt>
                <c:pt idx="68">
                  <c:v>0.60644170098518591</c:v>
                </c:pt>
                <c:pt idx="69">
                  <c:v>0.63267481833410488</c:v>
                </c:pt>
                <c:pt idx="70">
                  <c:v>0.658302731195754</c:v>
                </c:pt>
                <c:pt idx="71">
                  <c:v>0.68322091256013195</c:v>
                </c:pt>
                <c:pt idx="72">
                  <c:v>0.70733435492424945</c:v>
                </c:pt>
                <c:pt idx="73">
                  <c:v>0.73055861313777049</c:v>
                </c:pt>
                <c:pt idx="74">
                  <c:v>0.75282061714539417</c:v>
                </c:pt>
                <c:pt idx="75">
                  <c:v>0.77405924370841828</c:v>
                </c:pt>
                <c:pt idx="76">
                  <c:v>0.79422564328833833</c:v>
                </c:pt>
                <c:pt idx="77">
                  <c:v>0.81328332522201197</c:v>
                </c:pt>
                <c:pt idx="78">
                  <c:v>0.83120801086077611</c:v>
                </c:pt>
                <c:pt idx="79">
                  <c:v>0.84798727026249054</c:v>
                </c:pt>
                <c:pt idx="80">
                  <c:v>0.86361996312994904</c:v>
                </c:pt>
                <c:pt idx="81">
                  <c:v>0.87811550883886125</c:v>
                </c:pt>
                <c:pt idx="82">
                  <c:v>0.89149301349849175</c:v>
                </c:pt>
                <c:pt idx="83">
                  <c:v>0.90378028399183208</c:v>
                </c:pt>
                <c:pt idx="84">
                  <c:v>0.91501275985162511</c:v>
                </c:pt>
                <c:pt idx="85">
                  <c:v>0.92523239369000476</c:v>
                </c:pt>
                <c:pt idx="86">
                  <c:v>0.93448650979852332</c:v>
                </c:pt>
                <c:pt idx="87">
                  <c:v>0.94282666858996744</c:v>
                </c:pt>
                <c:pt idx="88">
                  <c:v>0.9503075619059691</c:v>
                </c:pt>
                <c:pt idx="89">
                  <c:v>0.95698596102340516</c:v>
                </c:pt>
                <c:pt idx="90">
                  <c:v>0.9629197356236403</c:v>
                </c:pt>
                <c:pt idx="91">
                  <c:v>0.96816695820686027</c:v>
                </c:pt>
                <c:pt idx="92">
                  <c:v>0.97278510459600553</c:v>
                </c:pt>
                <c:pt idx="93">
                  <c:v>0.97683035742394508</c:v>
                </c:pt>
                <c:pt idx="94">
                  <c:v>0.98035701595723557</c:v>
                </c:pt>
                <c:pt idx="95">
                  <c:v>0.98341701238142432</c:v>
                </c:pt>
                <c:pt idx="96">
                  <c:v>0.98605953183333961</c:v>
                </c:pt>
                <c:pt idx="97">
                  <c:v>0.98833073106737945</c:v>
                </c:pt>
                <c:pt idx="98">
                  <c:v>0.99027354871355056</c:v>
                </c:pt>
                <c:pt idx="99">
                  <c:v>0.99192759863086832</c:v>
                </c:pt>
                <c:pt idx="100">
                  <c:v>0.99332913686705748</c:v>
                </c:pt>
                <c:pt idx="101">
                  <c:v>0.994511092174370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DF2C-42D9-B9F4-CFF09B12D2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9118960"/>
        <c:axId val="1739121840"/>
      </c:scatterChart>
      <c:valAx>
        <c:axId val="1739118960"/>
        <c:scaling>
          <c:logBase val="10"/>
          <c:orientation val="minMax"/>
          <c:max val="200"/>
          <c:min val="0.1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RNA (IU/mL)</a:t>
                </a:r>
              </a:p>
            </c:rich>
          </c:tx>
          <c:overlay val="0"/>
        </c:title>
        <c:numFmt formatCode="0.00E+00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739121840"/>
        <c:crosses val="min"/>
        <c:crossBetween val="midCat"/>
      </c:valAx>
      <c:valAx>
        <c:axId val="1739121840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Result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739118960"/>
        <c:crosses val="min"/>
        <c:crossBetween val="midCat"/>
        <c:majorUnit val="0.1"/>
        <c:minorUnit val="0.1"/>
      </c:valAx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4540117416829763E-2"/>
          <c:y val="2.5089605734767026E-2"/>
          <c:w val="0.86692759295499022"/>
          <c:h val="0.86021505376344087"/>
        </c:manualLayout>
      </c:layout>
      <c:scatterChart>
        <c:scatterStyle val="lineMarker"/>
        <c:varyColors val="0"/>
        <c:ser>
          <c:idx val="0"/>
          <c:order val="0"/>
          <c:tx>
            <c:v/>
          </c:tx>
          <c:spPr>
            <a:ln w="38100">
              <a:noFill/>
            </a:ln>
          </c:spPr>
          <c:marker>
            <c:symbol val="none"/>
          </c:marker>
          <c:smooth val="0"/>
          <c:extLst>
            <c:ext xmlns:c16="http://schemas.microsoft.com/office/drawing/2014/chart" uri="{C3380CC4-5D6E-409C-BE32-E72D297353CC}">
              <c16:uniqueId val="{00000000-6DE9-43B7-82AA-70C5086D4D04}"/>
            </c:ext>
          </c:extLst>
        </c:ser>
        <c:ser>
          <c:idx val="1"/>
          <c:order val="1"/>
          <c:tx>
            <c:v/>
          </c:tx>
          <c:spPr>
            <a:ln w="38100">
              <a:noFill/>
            </a:ln>
          </c:spPr>
          <c:marker>
            <c:symbol val="plus"/>
            <c:size val="9"/>
            <c:spPr>
              <a:noFill/>
              <a:ln>
                <a:solidFill>
                  <a:srgbClr val="0082C8"/>
                </a:solidFill>
                <a:prstDash val="solid"/>
              </a:ln>
            </c:spPr>
          </c:marker>
          <c:xVal>
            <c:numRef>
              <c:f>'Gt 1b Probit'!$KO$1:$KO$10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8.75</c:v>
                </c:pt>
                <c:pt idx="3">
                  <c:v>37.5</c:v>
                </c:pt>
                <c:pt idx="4">
                  <c:v>50</c:v>
                </c:pt>
                <c:pt idx="5">
                  <c:v>75</c:v>
                </c:pt>
                <c:pt idx="6">
                  <c:v>18.8</c:v>
                </c:pt>
                <c:pt idx="7">
                  <c:v>35.6</c:v>
                </c:pt>
                <c:pt idx="8">
                  <c:v>100</c:v>
                </c:pt>
                <c:pt idx="9">
                  <c:v>25</c:v>
                </c:pt>
              </c:numCache>
            </c:numRef>
          </c:xVal>
          <c:yVal>
            <c:numRef>
              <c:f>'Gt 1b Probit'!$KO$11:$KO$20</c:f>
              <c:numCache>
                <c:formatCode>General</c:formatCode>
                <c:ptCount val="10"/>
                <c:pt idx="0">
                  <c:v>0</c:v>
                </c:pt>
                <c:pt idx="1">
                  <c:v>0.8</c:v>
                </c:pt>
                <c:pt idx="2">
                  <c:v>0.6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5</c:v>
                </c:pt>
                <c:pt idx="7">
                  <c:v>0.95</c:v>
                </c:pt>
                <c:pt idx="8">
                  <c:v>1</c:v>
                </c:pt>
                <c:pt idx="9">
                  <c:v>0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E9-43B7-82AA-70C5086D4D04}"/>
            </c:ext>
          </c:extLst>
        </c:ser>
        <c:ser>
          <c:idx val="2"/>
          <c:order val="2"/>
          <c:tx>
            <c:v>LoD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3-6DE9-43B7-82AA-70C5086D4D04}"/>
              </c:ext>
            </c:extLst>
          </c:dPt>
          <c:dPt>
            <c:idx val="2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5-6DE9-43B7-82AA-70C5086D4D04}"/>
              </c:ext>
            </c:extLst>
          </c:dPt>
          <c:dPt>
            <c:idx val="3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7-6DE9-43B7-82AA-70C5086D4D04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6DE9-43B7-82AA-70C5086D4D0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6DE9-43B7-82AA-70C5086D4D0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6DE9-43B7-82AA-70C5086D4D0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6DE9-43B7-82AA-70C5086D4D0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1b Probit'!$KO$21:$KO$24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</c:numCache>
            </c:numRef>
          </c:xVal>
          <c:yVal>
            <c:numRef>
              <c:f>'Gt 1b Probit'!$KO$25:$KO$28</c:f>
              <c:numCache>
                <c:formatCode>General</c:formatCode>
                <c:ptCount val="4"/>
                <c:pt idx="0">
                  <c:v>0.95</c:v>
                </c:pt>
                <c:pt idx="1">
                  <c:v>0.95</c:v>
                </c:pt>
                <c:pt idx="2">
                  <c:v>0.95</c:v>
                </c:pt>
                <c:pt idx="3">
                  <c:v>0.983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DE9-43B7-82AA-70C5086D4D04}"/>
            </c:ext>
          </c:extLst>
        </c:ser>
        <c:ser>
          <c:idx val="3"/>
          <c:order val="3"/>
          <c:tx>
            <c:v>Reference line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B-6DE9-43B7-82AA-70C5086D4D04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6DE9-43B7-82AA-70C5086D4D0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6DE9-43B7-82AA-70C5086D4D0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540000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1b Probit'!$KO$29:$KO$30</c:f>
              <c:numCache>
                <c:formatCode>General</c:formatCode>
                <c:ptCount val="2"/>
                <c:pt idx="0">
                  <c:v>43.777994894822605</c:v>
                </c:pt>
                <c:pt idx="1">
                  <c:v>43.777994894822605</c:v>
                </c:pt>
              </c:numCache>
            </c:numRef>
          </c:xVal>
          <c:yVal>
            <c:numRef>
              <c:f>'Gt 1b Probit'!$KO$31:$KO$32</c:f>
              <c:numCache>
                <c:formatCode>General</c:formatCode>
                <c:ptCount val="2"/>
                <c:pt idx="0">
                  <c:v>0</c:v>
                </c:pt>
                <c:pt idx="1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6DE9-43B7-82AA-70C5086D4D04}"/>
            </c:ext>
          </c:extLst>
        </c:ser>
        <c:ser>
          <c:idx val="4"/>
          <c:order val="4"/>
          <c:tx>
            <c:v/>
          </c:tx>
          <c:spPr>
            <a:ln w="25400">
              <a:solidFill>
                <a:srgbClr val="E61C1B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F-6DE9-43B7-82AA-70C5086D4D04}"/>
              </c:ext>
            </c:extLst>
          </c:dPt>
          <c:xVal>
            <c:numRef>
              <c:f>'Gt 1b Probit'!$KO$33:$KO$134</c:f>
              <c:numCache>
                <c:formatCode>General</c:formatCode>
                <c:ptCount val="102"/>
                <c:pt idx="0">
                  <c:v>1</c:v>
                </c:pt>
                <c:pt idx="1">
                  <c:v>1</c:v>
                </c:pt>
                <c:pt idx="2">
                  <c:v>1.0471285480508996</c:v>
                </c:pt>
                <c:pt idx="3">
                  <c:v>1.0964781961431851</c:v>
                </c:pt>
                <c:pt idx="4">
                  <c:v>1.1481536214968828</c:v>
                </c:pt>
                <c:pt idx="5">
                  <c:v>1.2022644346174129</c:v>
                </c:pt>
                <c:pt idx="6">
                  <c:v>1.2589254117941673</c:v>
                </c:pt>
                <c:pt idx="7">
                  <c:v>1.3182567385564072</c:v>
                </c:pt>
                <c:pt idx="8">
                  <c:v>1.3803842646028848</c:v>
                </c:pt>
                <c:pt idx="9">
                  <c:v>1.4454397707459274</c:v>
                </c:pt>
                <c:pt idx="10">
                  <c:v>1.5135612484362082</c:v>
                </c:pt>
                <c:pt idx="11">
                  <c:v>1.5848931924611136</c:v>
                </c:pt>
                <c:pt idx="12">
                  <c:v>1.6595869074375607</c:v>
                </c:pt>
                <c:pt idx="13">
                  <c:v>1.7378008287493756</c:v>
                </c:pt>
                <c:pt idx="14">
                  <c:v>1.8197008586099837</c:v>
                </c:pt>
                <c:pt idx="15">
                  <c:v>1.9054607179632472</c:v>
                </c:pt>
                <c:pt idx="16">
                  <c:v>1.99526231496888</c:v>
                </c:pt>
                <c:pt idx="17">
                  <c:v>2.0892961308540396</c:v>
                </c:pt>
                <c:pt idx="18">
                  <c:v>2.1877616239495525</c:v>
                </c:pt>
                <c:pt idx="19">
                  <c:v>2.2908676527677732</c:v>
                </c:pt>
                <c:pt idx="20">
                  <c:v>2.3988329190194904</c:v>
                </c:pt>
                <c:pt idx="21">
                  <c:v>2.5118864315095806</c:v>
                </c:pt>
                <c:pt idx="22">
                  <c:v>2.6302679918953822</c:v>
                </c:pt>
                <c:pt idx="23">
                  <c:v>2.7542287033381663</c:v>
                </c:pt>
                <c:pt idx="24">
                  <c:v>2.8840315031266059</c:v>
                </c:pt>
                <c:pt idx="25">
                  <c:v>3.0199517204020165</c:v>
                </c:pt>
                <c:pt idx="26">
                  <c:v>3.1622776601683795</c:v>
                </c:pt>
                <c:pt idx="27">
                  <c:v>3.3113112148259116</c:v>
                </c:pt>
                <c:pt idx="28">
                  <c:v>3.4673685045253171</c:v>
                </c:pt>
                <c:pt idx="29">
                  <c:v>3.6307805477010135</c:v>
                </c:pt>
                <c:pt idx="30">
                  <c:v>3.8018939632056128</c:v>
                </c:pt>
                <c:pt idx="31">
                  <c:v>3.9810717055349736</c:v>
                </c:pt>
                <c:pt idx="32">
                  <c:v>4.1686938347033546</c:v>
                </c:pt>
                <c:pt idx="33">
                  <c:v>4.3651583224016601</c:v>
                </c:pt>
                <c:pt idx="34">
                  <c:v>4.5708818961487507</c:v>
                </c:pt>
                <c:pt idx="35">
                  <c:v>4.7863009232263831</c:v>
                </c:pt>
                <c:pt idx="36">
                  <c:v>5.0118723362727238</c:v>
                </c:pt>
                <c:pt idx="37">
                  <c:v>5.2480746024977272</c:v>
                </c:pt>
                <c:pt idx="38">
                  <c:v>5.4954087385762458</c:v>
                </c:pt>
                <c:pt idx="39">
                  <c:v>5.7543993733715695</c:v>
                </c:pt>
                <c:pt idx="40">
                  <c:v>6.0255958607435796</c:v>
                </c:pt>
                <c:pt idx="41">
                  <c:v>6.3095734448019343</c:v>
                </c:pt>
                <c:pt idx="42">
                  <c:v>6.6069344800759611</c:v>
                </c:pt>
                <c:pt idx="43">
                  <c:v>6.9183097091893666</c:v>
                </c:pt>
                <c:pt idx="44">
                  <c:v>7.2443596007499025</c:v>
                </c:pt>
                <c:pt idx="45">
                  <c:v>7.5857757502918375</c:v>
                </c:pt>
                <c:pt idx="46">
                  <c:v>7.9432823472428176</c:v>
                </c:pt>
                <c:pt idx="47">
                  <c:v>8.3176377110267108</c:v>
                </c:pt>
                <c:pt idx="48">
                  <c:v>8.709635899560805</c:v>
                </c:pt>
                <c:pt idx="49">
                  <c:v>9.1201083935590983</c:v>
                </c:pt>
                <c:pt idx="50">
                  <c:v>9.5499258602143637</c:v>
                </c:pt>
                <c:pt idx="51">
                  <c:v>10.000000000000002</c:v>
                </c:pt>
                <c:pt idx="52">
                  <c:v>10.471285480508996</c:v>
                </c:pt>
                <c:pt idx="53">
                  <c:v>10.964781961431854</c:v>
                </c:pt>
                <c:pt idx="54">
                  <c:v>11.481536214968829</c:v>
                </c:pt>
                <c:pt idx="55">
                  <c:v>12.022644346174133</c:v>
                </c:pt>
                <c:pt idx="56">
                  <c:v>12.589254117941675</c:v>
                </c:pt>
                <c:pt idx="57">
                  <c:v>13.18256738556407</c:v>
                </c:pt>
                <c:pt idx="58">
                  <c:v>13.803842646028857</c:v>
                </c:pt>
                <c:pt idx="59">
                  <c:v>14.454397707459282</c:v>
                </c:pt>
                <c:pt idx="60">
                  <c:v>15.135612484362087</c:v>
                </c:pt>
                <c:pt idx="61">
                  <c:v>15.848931924611144</c:v>
                </c:pt>
                <c:pt idx="62">
                  <c:v>16.595869074375614</c:v>
                </c:pt>
                <c:pt idx="63">
                  <c:v>17.378008287493756</c:v>
                </c:pt>
                <c:pt idx="64">
                  <c:v>18.197008586099841</c:v>
                </c:pt>
                <c:pt idx="65">
                  <c:v>19.054607179632477</c:v>
                </c:pt>
                <c:pt idx="66">
                  <c:v>19.952623149688797</c:v>
                </c:pt>
                <c:pt idx="67">
                  <c:v>20.8929613085404</c:v>
                </c:pt>
                <c:pt idx="68">
                  <c:v>21.877616239495527</c:v>
                </c:pt>
                <c:pt idx="69">
                  <c:v>22.908676527677727</c:v>
                </c:pt>
                <c:pt idx="70">
                  <c:v>23.988329190194918</c:v>
                </c:pt>
                <c:pt idx="71">
                  <c:v>25.118864315095809</c:v>
                </c:pt>
                <c:pt idx="72">
                  <c:v>26.302679918953825</c:v>
                </c:pt>
                <c:pt idx="73">
                  <c:v>27.542287033381676</c:v>
                </c:pt>
                <c:pt idx="74">
                  <c:v>28.840315031266066</c:v>
                </c:pt>
                <c:pt idx="75">
                  <c:v>30.199517204020164</c:v>
                </c:pt>
                <c:pt idx="76">
                  <c:v>31.622776601683803</c:v>
                </c:pt>
                <c:pt idx="77">
                  <c:v>33.113112148259113</c:v>
                </c:pt>
                <c:pt idx="78">
                  <c:v>34.673685045253166</c:v>
                </c:pt>
                <c:pt idx="79">
                  <c:v>36.307805477010156</c:v>
                </c:pt>
                <c:pt idx="80">
                  <c:v>38.018939632056139</c:v>
                </c:pt>
                <c:pt idx="81">
                  <c:v>39.810717055349755</c:v>
                </c:pt>
                <c:pt idx="82">
                  <c:v>41.686938347033561</c:v>
                </c:pt>
                <c:pt idx="83">
                  <c:v>43.651583224016612</c:v>
                </c:pt>
                <c:pt idx="84">
                  <c:v>45.70881896148753</c:v>
                </c:pt>
                <c:pt idx="85">
                  <c:v>47.863009232263856</c:v>
                </c:pt>
                <c:pt idx="86">
                  <c:v>50.118723362727238</c:v>
                </c:pt>
                <c:pt idx="87">
                  <c:v>52.480746024977286</c:v>
                </c:pt>
                <c:pt idx="88">
                  <c:v>54.95408738576247</c:v>
                </c:pt>
                <c:pt idx="89">
                  <c:v>57.543993733715695</c:v>
                </c:pt>
                <c:pt idx="90">
                  <c:v>60.255958607435822</c:v>
                </c:pt>
                <c:pt idx="91">
                  <c:v>63.095734448019364</c:v>
                </c:pt>
                <c:pt idx="92">
                  <c:v>66.069344800759623</c:v>
                </c:pt>
                <c:pt idx="93">
                  <c:v>69.183097091893657</c:v>
                </c:pt>
                <c:pt idx="94">
                  <c:v>72.443596007499011</c:v>
                </c:pt>
                <c:pt idx="95">
                  <c:v>75.857757502918361</c:v>
                </c:pt>
                <c:pt idx="96">
                  <c:v>79.432823472428197</c:v>
                </c:pt>
                <c:pt idx="97">
                  <c:v>83.176377110267126</c:v>
                </c:pt>
                <c:pt idx="98">
                  <c:v>87.096358995608071</c:v>
                </c:pt>
                <c:pt idx="99">
                  <c:v>91.201083935591043</c:v>
                </c:pt>
                <c:pt idx="100">
                  <c:v>95.499258602143655</c:v>
                </c:pt>
                <c:pt idx="101">
                  <c:v>100.00000000000004</c:v>
                </c:pt>
              </c:numCache>
            </c:numRef>
          </c:xVal>
          <c:yVal>
            <c:numRef>
              <c:f>'Gt 1b Probit'!$KO$135:$KO$236</c:f>
              <c:numCache>
                <c:formatCode>General</c:formatCode>
                <c:ptCount val="102"/>
                <c:pt idx="0">
                  <c:v>3.2653398517376543E-5</c:v>
                </c:pt>
                <c:pt idx="1">
                  <c:v>3.2653398517376543E-5</c:v>
                </c:pt>
                <c:pt idx="2">
                  <c:v>4.3533088251738441E-5</c:v>
                </c:pt>
                <c:pt idx="3">
                  <c:v>5.7777587843070952E-5</c:v>
                </c:pt>
                <c:pt idx="4">
                  <c:v>7.63397695458303E-5</c:v>
                </c:pt>
                <c:pt idx="5">
                  <c:v>1.0041453019209208E-4</c:v>
                </c:pt>
                <c:pt idx="6">
                  <c:v>1.3149202999866559E-4</c:v>
                </c:pt>
                <c:pt idx="7">
                  <c:v>1.7142037440433971E-4</c:v>
                </c:pt>
                <c:pt idx="8">
                  <c:v>2.2247882945686484E-4</c:v>
                </c:pt>
                <c:pt idx="9">
                  <c:v>2.8746263977700323E-4</c:v>
                </c:pt>
                <c:pt idx="10">
                  <c:v>3.6978045054774679E-4</c:v>
                </c:pt>
                <c:pt idx="11">
                  <c:v>4.7356521110967706E-4</c:v>
                </c:pt>
                <c:pt idx="12">
                  <c:v>6.037992472161831E-4</c:v>
                </c:pt>
                <c:pt idx="13">
                  <c:v>7.6645392177322671E-4</c:v>
                </c:pt>
                <c:pt idx="14">
                  <c:v>9.6864395086794378E-4</c:v>
                </c:pt>
                <c:pt idx="15">
                  <c:v>1.2187959956727048E-3</c:v>
                </c:pt>
                <c:pt idx="16">
                  <c:v>1.5268306065019228E-3</c:v>
                </c:pt>
                <c:pt idx="17">
                  <c:v>1.9043559514082306E-3</c:v>
                </c:pt>
                <c:pt idx="18">
                  <c:v>2.3648710210708813E-3</c:v>
                </c:pt>
                <c:pt idx="19">
                  <c:v>2.9239751724155299E-3</c:v>
                </c:pt>
                <c:pt idx="20">
                  <c:v>3.5995799695160125E-3</c:v>
                </c:pt>
                <c:pt idx="21">
                  <c:v>4.4121183226667887E-3</c:v>
                </c:pt>
                <c:pt idx="22">
                  <c:v>5.3847449430065655E-3</c:v>
                </c:pt>
                <c:pt idx="23">
                  <c:v>6.543521155883361E-3</c:v>
                </c:pt>
                <c:pt idx="24">
                  <c:v>7.917576193410325E-3</c:v>
                </c:pt>
                <c:pt idx="25">
                  <c:v>9.5392362637421318E-3</c:v>
                </c:pt>
                <c:pt idx="26">
                  <c:v>1.1444112024894168E-2</c:v>
                </c:pt>
                <c:pt idx="27">
                  <c:v>1.3671134631085831E-2</c:v>
                </c:pt>
                <c:pt idx="28">
                  <c:v>1.6262530327261798E-2</c:v>
                </c:pt>
                <c:pt idx="29">
                  <c:v>1.9263723698513327E-2</c:v>
                </c:pt>
                <c:pt idx="30">
                  <c:v>2.2723160186542728E-2</c:v>
                </c:pt>
                <c:pt idx="31">
                  <c:v>2.6692039407678534E-2</c:v>
                </c:pt>
                <c:pt idx="32">
                  <c:v>3.1223952176918878E-2</c:v>
                </c:pt>
                <c:pt idx="33">
                  <c:v>3.6374415975282633E-2</c:v>
                </c:pt>
                <c:pt idx="34">
                  <c:v>4.2200305890007422E-2</c:v>
                </c:pt>
                <c:pt idx="35">
                  <c:v>4.8759180784171005E-2</c:v>
                </c:pt>
                <c:pt idx="36">
                  <c:v>5.6108507566301077E-2</c:v>
                </c:pt>
                <c:pt idx="37">
                  <c:v>6.4304789859594508E-2</c:v>
                </c:pt>
                <c:pt idx="38">
                  <c:v>7.3402611018889258E-2</c:v>
                </c:pt>
                <c:pt idx="39">
                  <c:v>8.3453605193838029E-2</c:v>
                </c:pt>
                <c:pt idx="40">
                  <c:v>9.4505373852176347E-2</c:v>
                </c:pt>
                <c:pt idx="41">
                  <c:v>0.1066003687063939</c:v>
                </c:pt>
                <c:pt idx="42">
                  <c:v>0.11977476517067263</c:v>
                </c:pt>
                <c:pt idx="43">
                  <c:v>0.1340573531510493</c:v>
                </c:pt>
                <c:pt idx="44">
                  <c:v>0.14946847398479968</c:v>
                </c:pt>
                <c:pt idx="45">
                  <c:v>0.16601903355368683</c:v>
                </c:pt>
                <c:pt idx="46">
                  <c:v>0.18370962188110279</c:v>
                </c:pt>
                <c:pt idx="47">
                  <c:v>0.20252976879671861</c:v>
                </c:pt>
                <c:pt idx="48">
                  <c:v>0.2224573634626576</c:v>
                </c:pt>
                <c:pt idx="49">
                  <c:v>0.24345826269357407</c:v>
                </c:pt>
                <c:pt idx="50">
                  <c:v>0.26548610910672049</c:v>
                </c:pt>
                <c:pt idx="51">
                  <c:v>0.28848237529190912</c:v>
                </c:pt>
                <c:pt idx="52">
                  <c:v>0.31237664452648295</c:v>
                </c:pt>
                <c:pt idx="53">
                  <c:v>0.33708713225108056</c:v>
                </c:pt>
                <c:pt idx="54">
                  <c:v>0.36252144577896672</c:v>
                </c:pt>
                <c:pt idx="55">
                  <c:v>0.38857757277426924</c:v>
                </c:pt>
                <c:pt idx="56">
                  <c:v>0.41514508216018275</c:v>
                </c:pt>
                <c:pt idx="57">
                  <c:v>0.44210651457132488</c:v>
                </c:pt>
                <c:pt idx="58">
                  <c:v>0.46933893350345873</c:v>
                </c:pt>
                <c:pt idx="59">
                  <c:v>0.49671560317930569</c:v>
                </c:pt>
                <c:pt idx="60">
                  <c:v>0.52410775505160379</c:v>
                </c:pt>
                <c:pt idx="61">
                  <c:v>0.55138640197405597</c:v>
                </c:pt>
                <c:pt idx="62">
                  <c:v>0.57842415750834075</c:v>
                </c:pt>
                <c:pt idx="63">
                  <c:v>0.60509701766670076</c:v>
                </c:pt>
                <c:pt idx="64">
                  <c:v>0.63128606362180917</c:v>
                </c:pt>
                <c:pt idx="65">
                  <c:v>0.65687904649688766</c:v>
                </c:pt>
                <c:pt idx="66">
                  <c:v>0.68177181917104601</c:v>
                </c:pt>
                <c:pt idx="67">
                  <c:v>0.70586958493863627</c:v>
                </c:pt>
                <c:pt idx="68">
                  <c:v>0.72908793864523147</c:v>
                </c:pt>
                <c:pt idx="69">
                  <c:v>0.75135368235240219</c:v>
                </c:pt>
                <c:pt idx="70">
                  <c:v>0.77260540440331038</c:v>
                </c:pt>
                <c:pt idx="71">
                  <c:v>0.79279381770737856</c:v>
                </c:pt>
                <c:pt idx="72">
                  <c:v>0.81188185987456096</c:v>
                </c:pt>
                <c:pt idx="73">
                  <c:v>0.82984456426346132</c:v>
                </c:pt>
                <c:pt idx="74">
                  <c:v>0.84666871684417067</c:v>
                </c:pt>
                <c:pt idx="75">
                  <c:v>0.86235231883274621</c:v>
                </c:pt>
                <c:pt idx="76">
                  <c:v>0.8769038791877124</c:v>
                </c:pt>
                <c:pt idx="77">
                  <c:v>0.89034156417378629</c:v>
                </c:pt>
                <c:pt idx="78">
                  <c:v>0.90269223324545311</c:v>
                </c:pt>
                <c:pt idx="79">
                  <c:v>0.91399039148110661</c:v>
                </c:pt>
                <c:pt idx="80">
                  <c:v>0.92427708874880932</c:v>
                </c:pt>
                <c:pt idx="81">
                  <c:v>0.93359879478756302</c:v>
                </c:pt>
                <c:pt idx="82">
                  <c:v>0.94200627755556399</c:v>
                </c:pt>
                <c:pt idx="83">
                  <c:v>0.94955350966596874</c:v>
                </c:pt>
                <c:pt idx="84">
                  <c:v>0.95629662465413623</c:v>
                </c:pt>
                <c:pt idx="85">
                  <c:v>0.96229294135903931</c:v>
                </c:pt>
                <c:pt idx="86">
                  <c:v>0.96760007101647927</c:v>
                </c:pt>
                <c:pt idx="87">
                  <c:v>0.97227511790670085</c:v>
                </c:pt>
                <c:pt idx="88">
                  <c:v>0.97637398071459158</c:v>
                </c:pt>
                <c:pt idx="89">
                  <c:v>0.97995075826941169</c:v>
                </c:pt>
                <c:pt idx="90">
                  <c:v>0.98305726013403916</c:v>
                </c:pt>
                <c:pt idx="91">
                  <c:v>0.98574261968867294</c:v>
                </c:pt>
                <c:pt idx="92">
                  <c:v>0.98805300495437942</c:v>
                </c:pt>
                <c:pt idx="93">
                  <c:v>0.99003142045786907</c:v>
                </c:pt>
                <c:pt idx="94">
                  <c:v>0.99171759195872433</c:v>
                </c:pt>
                <c:pt idx="95">
                  <c:v>0.99314792483292758</c:v>
                </c:pt>
                <c:pt idx="96">
                  <c:v>0.99435552630466961</c:v>
                </c:pt>
                <c:pt idx="97">
                  <c:v>0.99537028150201601</c:v>
                </c:pt>
                <c:pt idx="98">
                  <c:v>0.99621897343178523</c:v>
                </c:pt>
                <c:pt idx="99">
                  <c:v>0.99692543736995154</c:v>
                </c:pt>
                <c:pt idx="100">
                  <c:v>0.99751074078853108</c:v>
                </c:pt>
                <c:pt idx="101">
                  <c:v>0.997993380731132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6DE9-43B7-82AA-70C5086D4D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1146799"/>
        <c:axId val="1811145359"/>
      </c:scatterChart>
      <c:valAx>
        <c:axId val="1811146799"/>
        <c:scaling>
          <c:logBase val="10"/>
          <c:orientation val="minMax"/>
          <c:max val="100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ncentration IU/mL</a:t>
                </a:r>
              </a:p>
            </c:rich>
          </c:tx>
          <c:overlay val="0"/>
        </c:title>
        <c:numFmt formatCode="0.00E+00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11145359"/>
        <c:crosses val="min"/>
        <c:crossBetween val="midCat"/>
      </c:valAx>
      <c:valAx>
        <c:axId val="1811145359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Result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11146799"/>
        <c:crosses val="min"/>
        <c:crossBetween val="midCat"/>
        <c:majorUnit val="0.1"/>
        <c:minorUnit val="0.1"/>
      </c:valAx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1509433962264163E-2"/>
          <c:y val="2.5089605734767026E-2"/>
          <c:w val="0.86981132075471701"/>
          <c:h val="0.86021505376344087"/>
        </c:manualLayout>
      </c:layout>
      <c:scatterChart>
        <c:scatterStyle val="lineMarker"/>
        <c:varyColors val="0"/>
        <c:ser>
          <c:idx val="0"/>
          <c:order val="0"/>
          <c:tx>
            <c:v/>
          </c:tx>
          <c:spPr>
            <a:ln w="38100">
              <a:noFill/>
            </a:ln>
          </c:spPr>
          <c:marker>
            <c:symbol val="none"/>
          </c:marker>
          <c:smooth val="0"/>
          <c:extLst>
            <c:ext xmlns:c16="http://schemas.microsoft.com/office/drawing/2014/chart" uri="{C3380CC4-5D6E-409C-BE32-E72D297353CC}">
              <c16:uniqueId val="{00000000-A7AC-4EA7-B8DB-B7048F77686F}"/>
            </c:ext>
          </c:extLst>
        </c:ser>
        <c:ser>
          <c:idx val="1"/>
          <c:order val="1"/>
          <c:tx>
            <c:v/>
          </c:tx>
          <c:spPr>
            <a:ln w="38100">
              <a:noFill/>
            </a:ln>
          </c:spPr>
          <c:marker>
            <c:symbol val="plus"/>
            <c:size val="9"/>
            <c:spPr>
              <a:noFill/>
              <a:ln>
                <a:solidFill>
                  <a:srgbClr val="0082C8"/>
                </a:solidFill>
                <a:prstDash val="solid"/>
              </a:ln>
            </c:spPr>
          </c:marker>
          <c:xVal>
            <c:numRef>
              <c:f>'Gt 2b Probit'!$KO$1:$KO$8</c:f>
              <c:numCache>
                <c:formatCode>General</c:formatCode>
                <c:ptCount val="8"/>
                <c:pt idx="0">
                  <c:v>25</c:v>
                </c:pt>
                <c:pt idx="1">
                  <c:v>47.5</c:v>
                </c:pt>
                <c:pt idx="2">
                  <c:v>12.5</c:v>
                </c:pt>
                <c:pt idx="3">
                  <c:v>50</c:v>
                </c:pt>
                <c:pt idx="4">
                  <c:v>100</c:v>
                </c:pt>
                <c:pt idx="5">
                  <c:v>77</c:v>
                </c:pt>
                <c:pt idx="6">
                  <c:v>53</c:v>
                </c:pt>
                <c:pt idx="7">
                  <c:v>65</c:v>
                </c:pt>
              </c:numCache>
            </c:numRef>
          </c:xVal>
          <c:yVal>
            <c:numRef>
              <c:f>'Gt 2b Probit'!$KO$9:$KO$16</c:f>
              <c:numCache>
                <c:formatCode>General</c:formatCode>
                <c:ptCount val="8"/>
                <c:pt idx="0">
                  <c:v>0.64</c:v>
                </c:pt>
                <c:pt idx="1">
                  <c:v>0.9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85</c:v>
                </c:pt>
                <c:pt idx="7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AC-4EA7-B8DB-B7048F77686F}"/>
            </c:ext>
          </c:extLst>
        </c:ser>
        <c:ser>
          <c:idx val="2"/>
          <c:order val="2"/>
          <c:tx>
            <c:v>LoD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3-A7AC-4EA7-B8DB-B7048F77686F}"/>
              </c:ext>
            </c:extLst>
          </c:dPt>
          <c:dPt>
            <c:idx val="2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5-A7AC-4EA7-B8DB-B7048F77686F}"/>
              </c:ext>
            </c:extLst>
          </c:dPt>
          <c:dPt>
            <c:idx val="3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7-A7AC-4EA7-B8DB-B7048F77686F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7AC-4EA7-B8DB-B7048F77686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A7AC-4EA7-B8DB-B7048F77686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7AC-4EA7-B8DB-B7048F77686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A7AC-4EA7-B8DB-B7048F77686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2b Probit'!$KO$17:$KO$20</c:f>
              <c:numCache>
                <c:formatCode>General</c:formatCode>
                <c:ptCount val="4"/>
                <c:pt idx="0">
                  <c:v>0.10000000000000002</c:v>
                </c:pt>
                <c:pt idx="1">
                  <c:v>200</c:v>
                </c:pt>
                <c:pt idx="2">
                  <c:v>200</c:v>
                </c:pt>
                <c:pt idx="3">
                  <c:v>200</c:v>
                </c:pt>
              </c:numCache>
            </c:numRef>
          </c:xVal>
          <c:yVal>
            <c:numRef>
              <c:f>'Gt 2b Probit'!$KO$21:$KO$24</c:f>
              <c:numCache>
                <c:formatCode>General</c:formatCode>
                <c:ptCount val="4"/>
                <c:pt idx="0">
                  <c:v>0.95</c:v>
                </c:pt>
                <c:pt idx="1">
                  <c:v>0.95</c:v>
                </c:pt>
                <c:pt idx="2">
                  <c:v>0.95</c:v>
                </c:pt>
                <c:pt idx="3">
                  <c:v>0.983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7AC-4EA7-B8DB-B7048F77686F}"/>
            </c:ext>
          </c:extLst>
        </c:ser>
        <c:ser>
          <c:idx val="3"/>
          <c:order val="3"/>
          <c:tx>
            <c:v>Reference line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B-A7AC-4EA7-B8DB-B7048F77686F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A7AC-4EA7-B8DB-B7048F77686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A7AC-4EA7-B8DB-B7048F77686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540000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2b Probit'!$KO$25:$KO$26</c:f>
              <c:numCache>
                <c:formatCode>General</c:formatCode>
                <c:ptCount val="2"/>
                <c:pt idx="0">
                  <c:v>66.718148016082694</c:v>
                </c:pt>
                <c:pt idx="1">
                  <c:v>66.718148016082694</c:v>
                </c:pt>
              </c:numCache>
            </c:numRef>
          </c:xVal>
          <c:yVal>
            <c:numRef>
              <c:f>'Gt 2b Probit'!$KO$27:$KO$28</c:f>
              <c:numCache>
                <c:formatCode>General</c:formatCode>
                <c:ptCount val="2"/>
                <c:pt idx="0">
                  <c:v>0</c:v>
                </c:pt>
                <c:pt idx="1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7AC-4EA7-B8DB-B7048F77686F}"/>
            </c:ext>
          </c:extLst>
        </c:ser>
        <c:ser>
          <c:idx val="4"/>
          <c:order val="4"/>
          <c:tx>
            <c:v/>
          </c:tx>
          <c:spPr>
            <a:ln w="25400">
              <a:solidFill>
                <a:srgbClr val="E61C1B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F-A7AC-4EA7-B8DB-B7048F77686F}"/>
              </c:ext>
            </c:extLst>
          </c:dPt>
          <c:xVal>
            <c:numRef>
              <c:f>'Gt 2b Probit'!$KO$29:$KO$130</c:f>
              <c:numCache>
                <c:formatCode>General</c:formatCode>
                <c:ptCount val="102"/>
                <c:pt idx="0">
                  <c:v>0.10000000000000002</c:v>
                </c:pt>
                <c:pt idx="1">
                  <c:v>0.10000000000000002</c:v>
                </c:pt>
                <c:pt idx="2">
                  <c:v>0.10789723114019274</c:v>
                </c:pt>
                <c:pt idx="3">
                  <c:v>0.11641812487720175</c:v>
                </c:pt>
                <c:pt idx="4">
                  <c:v>0.12561193328783257</c:v>
                </c:pt>
                <c:pt idx="5">
                  <c:v>0.13553179799923737</c:v>
                </c:pt>
                <c:pt idx="6">
                  <c:v>0.14623505735569622</c:v>
                </c:pt>
                <c:pt idx="7">
                  <c:v>0.15778357784306896</c:v>
                </c:pt>
                <c:pt idx="8">
                  <c:v>0.170244111686602</c:v>
                </c:pt>
                <c:pt idx="9">
                  <c:v>0.1836886826890608</c:v>
                </c:pt>
                <c:pt idx="10">
                  <c:v>0.19819500253939112</c:v>
                </c:pt>
                <c:pt idx="11">
                  <c:v>0.21384691999823766</c:v>
                </c:pt>
                <c:pt idx="12">
                  <c:v>0.23073490555668147</c:v>
                </c:pt>
                <c:pt idx="13">
                  <c:v>0.24895657436959792</c:v>
                </c:pt>
                <c:pt idx="14">
                  <c:v>0.26861725048627089</c:v>
                </c:pt>
                <c:pt idx="15">
                  <c:v>0.28983057563960213</c:v>
                </c:pt>
                <c:pt idx="16">
                  <c:v>0.31271916611281259</c:v>
                </c:pt>
                <c:pt idx="17">
                  <c:v>0.33741532148042463</c:v>
                </c:pt>
                <c:pt idx="18">
                  <c:v>0.36406178932015804</c:v>
                </c:pt>
                <c:pt idx="19">
                  <c:v>0.39281259031589244</c:v>
                </c:pt>
                <c:pt idx="20">
                  <c:v>0.42383390852091674</c:v>
                </c:pt>
                <c:pt idx="21">
                  <c:v>0.45730505192732646</c:v>
                </c:pt>
                <c:pt idx="22">
                  <c:v>0.49341948889380577</c:v>
                </c:pt>
                <c:pt idx="23">
                  <c:v>0.53238596642250713</c:v>
                </c:pt>
                <c:pt idx="24">
                  <c:v>0.57442971674884125</c:v>
                </c:pt>
                <c:pt idx="25">
                  <c:v>0.61979375921845137</c:v>
                </c:pt>
                <c:pt idx="26">
                  <c:v>0.66874030497642201</c:v>
                </c:pt>
                <c:pt idx="27">
                  <c:v>0.72155227258803989</c:v>
                </c:pt>
                <c:pt idx="28">
                  <c:v>0.77853492335163077</c:v>
                </c:pt>
                <c:pt idx="29">
                  <c:v>0.84001762575583128</c:v>
                </c:pt>
                <c:pt idx="30">
                  <c:v>0.90635575928012824</c:v>
                </c:pt>
                <c:pt idx="31">
                  <c:v>0.97793276854292865</c:v>
                </c:pt>
                <c:pt idx="32">
                  <c:v>1.0551623796704495</c:v>
                </c:pt>
                <c:pt idx="33">
                  <c:v>1.1384909916973827</c:v>
                </c:pt>
                <c:pt idx="34">
                  <c:v>1.2284002568219972</c:v>
                </c:pt>
                <c:pt idx="35">
                  <c:v>1.3254098644299512</c:v>
                </c:pt>
                <c:pt idx="36">
                  <c:v>1.4300805449788994</c:v>
                </c:pt>
                <c:pt idx="37">
                  <c:v>1.5430173111068113</c:v>
                </c:pt>
                <c:pt idx="38">
                  <c:v>1.664872954698102</c:v>
                </c:pt>
                <c:pt idx="39">
                  <c:v>1.7963518201211679</c:v>
                </c:pt>
                <c:pt idx="40">
                  <c:v>1.9382138754471945</c:v>
                </c:pt>
                <c:pt idx="41">
                  <c:v>2.0912791051825472</c:v>
                </c:pt>
                <c:pt idx="42">
                  <c:v>2.2564322499053659</c:v>
                </c:pt>
                <c:pt idx="43">
                  <c:v>2.4346279202022445</c:v>
                </c:pt>
                <c:pt idx="44">
                  <c:v>2.6268961144642824</c:v>
                </c:pt>
                <c:pt idx="45">
                  <c:v>2.8343481724362682</c:v>
                </c:pt>
                <c:pt idx="46">
                  <c:v>3.0581831989313879</c:v>
                </c:pt>
                <c:pt idx="47">
                  <c:v>3.2996949948415395</c:v>
                </c:pt>
                <c:pt idx="48">
                  <c:v>3.5602795355055457</c:v>
                </c:pt>
                <c:pt idx="49">
                  <c:v>3.8414430396613963</c:v>
                </c:pt>
                <c:pt idx="50">
                  <c:v>4.1448106756223035</c:v>
                </c:pt>
                <c:pt idx="51">
                  <c:v>4.4721359549995778</c:v>
                </c:pt>
                <c:pt idx="52">
                  <c:v>4.825310868269562</c:v>
                </c:pt>
                <c:pt idx="53">
                  <c:v>5.2063768207696492</c:v>
                </c:pt>
                <c:pt idx="54">
                  <c:v>5.6175364323352452</c:v>
                </c:pt>
                <c:pt idx="55">
                  <c:v>6.0611662687812951</c:v>
                </c:pt>
                <c:pt idx="56">
                  <c:v>6.5398305788183482</c:v>
                </c:pt>
                <c:pt idx="57">
                  <c:v>7.0562961158046358</c:v>
                </c:pt>
                <c:pt idx="58">
                  <c:v>7.6135481300061683</c:v>
                </c:pt>
                <c:pt idx="59">
                  <c:v>8.2148076238025745</c:v>
                </c:pt>
                <c:pt idx="60">
                  <c:v>8.8635499695764377</c:v>
                </c:pt>
                <c:pt idx="61">
                  <c:v>9.5635249979003696</c:v>
                </c:pt>
                <c:pt idx="62">
                  <c:v>10.318778672134671</c:v>
                </c:pt>
                <c:pt idx="63">
                  <c:v>11.133676474718055</c:v>
                </c:pt>
                <c:pt idx="64">
                  <c:v>12.012928640327811</c:v>
                </c:pt>
                <c:pt idx="65">
                  <c:v>12.961617381760895</c:v>
                </c:pt>
                <c:pt idx="66">
                  <c:v>13.985226265905949</c:v>
                </c:pt>
                <c:pt idx="67">
                  <c:v>15.089671909603483</c:v>
                </c:pt>
                <c:pt idx="68">
                  <c:v>16.281338178601601</c:v>
                </c:pt>
                <c:pt idx="69">
                  <c:v>17.567113087282213</c:v>
                </c:pt>
                <c:pt idx="70">
                  <c:v>18.954428612443952</c:v>
                </c:pt>
                <c:pt idx="71">
                  <c:v>20.451303651271452</c:v>
                </c:pt>
                <c:pt idx="72">
                  <c:v>22.066390371795034</c:v>
                </c:pt>
                <c:pt idx="73">
                  <c:v>23.809024223752939</c:v>
                </c:pt>
                <c:pt idx="74">
                  <c:v>25.68927789892718</c:v>
                </c:pt>
                <c:pt idx="75">
                  <c:v>27.718019552851878</c:v>
                </c:pt>
                <c:pt idx="76">
                  <c:v>29.906975624424401</c:v>
                </c:pt>
                <c:pt idx="77">
                  <c:v>32.268798616526318</c:v>
                </c:pt>
                <c:pt idx="78">
                  <c:v>34.81714022943671</c:v>
                </c:pt>
                <c:pt idx="79">
                  <c:v>37.566730269760313</c:v>
                </c:pt>
                <c:pt idx="80">
                  <c:v>40.533461790976062</c:v>
                </c:pt>
                <c:pt idx="81">
                  <c:v>43.734482957731146</c:v>
                </c:pt>
                <c:pt idx="82">
                  <c:v>47.188296164871318</c:v>
                </c:pt>
                <c:pt idx="83">
                  <c:v>50.914864984129899</c:v>
                </c:pt>
                <c:pt idx="84">
                  <c:v>54.935729556643707</c:v>
                </c:pt>
                <c:pt idx="85">
                  <c:v>59.274131098283078</c:v>
                </c:pt>
                <c:pt idx="86">
                  <c:v>63.955146237455288</c:v>
                </c:pt>
                <c:pt idx="87">
                  <c:v>69.005831961875458</c:v>
                </c:pt>
                <c:pt idx="88">
                  <c:v>74.455382012117667</c:v>
                </c:pt>
                <c:pt idx="89">
                  <c:v>80.33529562592814</c:v>
                </c:pt>
                <c:pt idx="90">
                  <c:v>86.679559608664746</c:v>
                </c:pt>
                <c:pt idx="91">
                  <c:v>93.524844782262193</c:v>
                </c:pt>
                <c:pt idx="92">
                  <c:v>100.91071794822382</c:v>
                </c:pt>
                <c:pt idx="93">
                  <c:v>108.87987058982308</c:v>
                </c:pt>
                <c:pt idx="94">
                  <c:v>117.47836563544402</c:v>
                </c:pt>
                <c:pt idx="95">
                  <c:v>126.75590370939587</c:v>
                </c:pt>
                <c:pt idx="96">
                  <c:v>136.76611040916686</c:v>
                </c:pt>
                <c:pt idx="97">
                  <c:v>147.56684626962979</c:v>
                </c:pt>
                <c:pt idx="98">
                  <c:v>159.22054120583545</c:v>
                </c:pt>
                <c:pt idx="99">
                  <c:v>171.79455536752621</c:v>
                </c:pt>
                <c:pt idx="100">
                  <c:v>185.36156849116594</c:v>
                </c:pt>
                <c:pt idx="101">
                  <c:v>199.99999999999974</c:v>
                </c:pt>
              </c:numCache>
            </c:numRef>
          </c:xVal>
          <c:yVal>
            <c:numRef>
              <c:f>'Gt 2b Probit'!$KO$131:$KO$232</c:f>
              <c:numCache>
                <c:formatCode>General</c:formatCode>
                <c:ptCount val="102"/>
                <c:pt idx="0">
                  <c:v>5.3381563506384979E-6</c:v>
                </c:pt>
                <c:pt idx="1">
                  <c:v>5.3381563506384979E-6</c:v>
                </c:pt>
                <c:pt idx="2">
                  <c:v>7.3775276969818287E-6</c:v>
                </c:pt>
                <c:pt idx="3">
                  <c:v>1.0147283025172334E-5</c:v>
                </c:pt>
                <c:pt idx="4">
                  <c:v>1.3890261155795207E-5</c:v>
                </c:pt>
                <c:pt idx="5">
                  <c:v>1.8923226762621767E-5</c:v>
                </c:pt>
                <c:pt idx="6">
                  <c:v>2.5657045559245414E-5</c:v>
                </c:pt>
                <c:pt idx="7">
                  <c:v>3.4621620015511676E-5</c:v>
                </c:pt>
                <c:pt idx="8">
                  <c:v>4.649648613469734E-5</c:v>
                </c:pt>
                <c:pt idx="9">
                  <c:v>6.2148079478244883E-5</c:v>
                </c:pt>
                <c:pt idx="10">
                  <c:v>8.2674781590082329E-5</c:v>
                </c:pt>
                <c:pt idx="11">
                  <c:v>1.0946094997167169E-4</c:v>
                </c:pt>
                <c:pt idx="12">
                  <c:v>1.4424120803239402E-4</c:v>
                </c:pt>
                <c:pt idx="13">
                  <c:v>1.8917631670796448E-4</c:v>
                </c:pt>
                <c:pt idx="14">
                  <c:v>2.4694195595008171E-4</c:v>
                </c:pt>
                <c:pt idx="15">
                  <c:v>3.2083169997343993E-4</c:v>
                </c:pt>
                <c:pt idx="16">
                  <c:v>4.1487536189827555E-4</c:v>
                </c:pt>
                <c:pt idx="17">
                  <c:v>5.3397369754504102E-4</c:v>
                </c:pt>
                <c:pt idx="18">
                  <c:v>6.8405018091937091E-4</c:v>
                </c:pt>
                <c:pt idx="19">
                  <c:v>8.7222018243702875E-4</c:v>
                </c:pt>
                <c:pt idx="20">
                  <c:v>1.1069773839566433E-3</c:v>
                </c:pt>
                <c:pt idx="21">
                  <c:v>1.3983966437915269E-3</c:v>
                </c:pt>
                <c:pt idx="22">
                  <c:v>1.7583517756547312E-3</c:v>
                </c:pt>
                <c:pt idx="23">
                  <c:v>2.200745828847737E-3</c:v>
                </c:pt>
                <c:pt idx="24">
                  <c:v>2.7417504604166799E-3</c:v>
                </c:pt>
                <c:pt idx="25">
                  <c:v>3.4000498887531033E-3</c:v>
                </c:pt>
                <c:pt idx="26">
                  <c:v>4.1970837363198279E-3</c:v>
                </c:pt>
                <c:pt idx="27">
                  <c:v>5.1572818405135352E-3</c:v>
                </c:pt>
                <c:pt idx="28">
                  <c:v>6.3082828797074511E-3</c:v>
                </c:pt>
                <c:pt idx="29">
                  <c:v>7.6811274795252557E-3</c:v>
                </c:pt>
                <c:pt idx="30">
                  <c:v>9.310415394541716E-3</c:v>
                </c:pt>
                <c:pt idx="31">
                  <c:v>1.1234415472401624E-2</c:v>
                </c:pt>
                <c:pt idx="32">
                  <c:v>1.3495116475388253E-2</c:v>
                </c:pt>
                <c:pt idx="33">
                  <c:v>1.6138206535375652E-2</c:v>
                </c:pt>
                <c:pt idx="34">
                  <c:v>1.9212969126759859E-2</c:v>
                </c:pt>
                <c:pt idx="35">
                  <c:v>2.2772084027183219E-2</c:v>
                </c:pt>
                <c:pt idx="36">
                  <c:v>2.6871322855552889E-2</c:v>
                </c:pt>
                <c:pt idx="37">
                  <c:v>3.1569130473013511E-2</c:v>
                </c:pt>
                <c:pt idx="38">
                  <c:v>3.6926085826342034E-2</c:v>
                </c:pt>
                <c:pt idx="39">
                  <c:v>4.3004238700517256E-2</c:v>
                </c:pt>
                <c:pt idx="40">
                  <c:v>4.986632229470208E-2</c:v>
                </c:pt>
                <c:pt idx="41">
                  <c:v>5.7574845478564798E-2</c:v>
                </c:pt>
                <c:pt idx="42">
                  <c:v>6.6191072925851371E-2</c:v>
                </c:pt>
                <c:pt idx="43">
                  <c:v>7.5773905929209184E-2</c:v>
                </c:pt>
                <c:pt idx="44">
                  <c:v>8.6378681414459535E-2</c:v>
                </c:pt>
                <c:pt idx="45">
                  <c:v>9.8055911308685864E-2</c:v>
                </c:pt>
                <c:pt idx="46">
                  <c:v>0.11084998877093104</c:v>
                </c:pt>
                <c:pt idx="47">
                  <c:v>0.12479789165324176</c:v>
                </c:pt>
                <c:pt idx="48">
                  <c:v>0.13992791670948379</c:v>
                </c:pt>
                <c:pt idx="49">
                  <c:v>0.15625848030714268</c:v>
                </c:pt>
                <c:pt idx="50">
                  <c:v>0.17379702254334939</c:v>
                </c:pt>
                <c:pt idx="51">
                  <c:v>0.19253905157501822</c:v>
                </c:pt>
                <c:pt idx="52">
                  <c:v>0.21246736354354367</c:v>
                </c:pt>
                <c:pt idx="53">
                  <c:v>0.23355147066006168</c:v>
                </c:pt>
                <c:pt idx="54">
                  <c:v>0.25574726583151897</c:v>
                </c:pt>
                <c:pt idx="55">
                  <c:v>0.2789969467285936</c:v>
                </c:pt>
                <c:pt idx="56">
                  <c:v>0.30322921556649252</c:v>
                </c:pt>
                <c:pt idx="57">
                  <c:v>0.32835976329288041</c:v>
                </c:pt>
                <c:pt idx="58">
                  <c:v>0.35429203861238168</c:v>
                </c:pt>
                <c:pt idx="59">
                  <c:v>0.38091829362729385</c:v>
                </c:pt>
                <c:pt idx="60">
                  <c:v>0.40812088917354516</c:v>
                </c:pt>
                <c:pt idx="61">
                  <c:v>0.43577383452916169</c:v>
                </c:pt>
                <c:pt idx="62">
                  <c:v>0.46374452841773861</c:v>
                </c:pt>
                <c:pt idx="63">
                  <c:v>0.49189566145065799</c:v>
                </c:pt>
                <c:pt idx="64">
                  <c:v>0.52008723464195128</c:v>
                </c:pt>
                <c:pt idx="65">
                  <c:v>0.54817864463014354</c:v>
                </c:pt>
                <c:pt idx="66">
                  <c:v>0.57603078392902474</c:v>
                </c:pt>
                <c:pt idx="67">
                  <c:v>0.60350810400692989</c:v>
                </c:pt>
                <c:pt idx="68">
                  <c:v>0.63048059028515069</c:v>
                </c:pt>
                <c:pt idx="69">
                  <c:v>0.65682560119290923</c:v>
                </c:pt>
                <c:pt idx="70">
                  <c:v>0.6824295280836673</c:v>
                </c:pt>
                <c:pt idx="71">
                  <c:v>0.70718923889974539</c:v>
                </c:pt>
                <c:pt idx="72">
                  <c:v>0.73101327570424868</c:v>
                </c:pt>
                <c:pt idx="73">
                  <c:v>0.75382278427087002</c:v>
                </c:pt>
                <c:pt idx="74">
                  <c:v>0.77555216249402381</c:v>
                </c:pt>
                <c:pt idx="75">
                  <c:v>0.79614942310296644</c:v>
                </c:pt>
                <c:pt idx="76">
                  <c:v>0.81557627468903426</c:v>
                </c:pt>
                <c:pt idx="77">
                  <c:v>0.83380793306211487</c:v>
                </c:pt>
                <c:pt idx="78">
                  <c:v>0.85083268215533348</c:v>
                </c:pt>
                <c:pt idx="79">
                  <c:v>0.86665120985910993</c:v>
                </c:pt>
                <c:pt idx="80">
                  <c:v>0.88127574910867357</c:v>
                </c:pt>
                <c:pt idx="81">
                  <c:v>0.89472905815755166</c:v>
                </c:pt>
                <c:pt idx="82">
                  <c:v>0.90704327619312519</c:v>
                </c:pt>
                <c:pt idx="83">
                  <c:v>0.91825869130178928</c:v>
                </c:pt>
                <c:pt idx="84">
                  <c:v>0.92842245734134188</c:v>
                </c:pt>
                <c:pt idx="85">
                  <c:v>0.93758729464794788</c:v>
                </c:pt>
                <c:pt idx="86">
                  <c:v>0.94581020685592276</c:v>
                </c:pt>
                <c:pt idx="87">
                  <c:v>0.95315124263165407</c:v>
                </c:pt>
                <c:pt idx="88">
                  <c:v>0.95967232702697891</c:v>
                </c:pt>
                <c:pt idx="89">
                  <c:v>0.9654361826573763</c:v>
                </c:pt>
                <c:pt idx="90">
                  <c:v>0.97050535621698042</c:v>
                </c:pt>
                <c:pt idx="91">
                  <c:v>0.97494136115248464</c:v>
                </c:pt>
                <c:pt idx="92">
                  <c:v>0.97880394280657623</c:v>
                </c:pt>
                <c:pt idx="93">
                  <c:v>0.98215046815642348</c:v>
                </c:pt>
                <c:pt idx="94">
                  <c:v>0.98503543853055053</c:v>
                </c:pt>
                <c:pt idx="95">
                  <c:v>0.98751012047210085</c:v>
                </c:pt>
                <c:pt idx="96">
                  <c:v>0.98962228727923574</c:v>
                </c:pt>
                <c:pt idx="97">
                  <c:v>0.99141606171479357</c:v>
                </c:pt>
                <c:pt idx="98">
                  <c:v>0.99293184893018904</c:v>
                </c:pt>
                <c:pt idx="99">
                  <c:v>0.99420634776227557</c:v>
                </c:pt>
                <c:pt idx="100">
                  <c:v>0.99527262818712758</c:v>
                </c:pt>
                <c:pt idx="101">
                  <c:v>0.996160262788281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A7AC-4EA7-B8DB-B7048F7768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0035679"/>
        <c:axId val="800028479"/>
      </c:scatterChart>
      <c:valAx>
        <c:axId val="800035679"/>
        <c:scaling>
          <c:logBase val="10"/>
          <c:orientation val="minMax"/>
          <c:max val="200"/>
          <c:min val="0.1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ncentration (IU/mL)</a:t>
                </a:r>
              </a:p>
            </c:rich>
          </c:tx>
          <c:overlay val="0"/>
        </c:title>
        <c:numFmt formatCode="0.00E+00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800028479"/>
        <c:crosses val="min"/>
        <c:crossBetween val="midCat"/>
      </c:valAx>
      <c:valAx>
        <c:axId val="800028479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Result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800035679"/>
        <c:crosses val="min"/>
        <c:crossBetween val="midCat"/>
        <c:majorUnit val="0.2"/>
        <c:minorUnit val="0.1"/>
      </c:valAx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1509433962264163E-2"/>
          <c:y val="2.5089605734767026E-2"/>
          <c:w val="0.88867924528301889"/>
          <c:h val="0.86021505376344087"/>
        </c:manualLayout>
      </c:layout>
      <c:scatterChart>
        <c:scatterStyle val="lineMarker"/>
        <c:varyColors val="0"/>
        <c:ser>
          <c:idx val="0"/>
          <c:order val="0"/>
          <c:tx>
            <c:v/>
          </c:tx>
          <c:spPr>
            <a:ln w="38100">
              <a:noFill/>
            </a:ln>
          </c:spPr>
          <c:marker>
            <c:symbol val="none"/>
          </c:marker>
          <c:smooth val="0"/>
          <c:extLst>
            <c:ext xmlns:c16="http://schemas.microsoft.com/office/drawing/2014/chart" uri="{C3380CC4-5D6E-409C-BE32-E72D297353CC}">
              <c16:uniqueId val="{00000000-2DF7-444E-A871-C25F3E5D016A}"/>
            </c:ext>
          </c:extLst>
        </c:ser>
        <c:ser>
          <c:idx val="1"/>
          <c:order val="1"/>
          <c:tx>
            <c:v/>
          </c:tx>
          <c:spPr>
            <a:ln w="38100">
              <a:noFill/>
            </a:ln>
          </c:spPr>
          <c:marker>
            <c:symbol val="plus"/>
            <c:size val="9"/>
            <c:spPr>
              <a:noFill/>
              <a:ln>
                <a:solidFill>
                  <a:srgbClr val="0082C8"/>
                </a:solidFill>
                <a:prstDash val="solid"/>
              </a:ln>
            </c:spPr>
          </c:marker>
          <c:xVal>
            <c:numRef>
              <c:f>'Gt 3a Probit'!$KO$1:$KO$8</c:f>
              <c:numCache>
                <c:formatCode>General</c:formatCode>
                <c:ptCount val="8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142.5</c:v>
                </c:pt>
                <c:pt idx="6">
                  <c:v>75</c:v>
                </c:pt>
                <c:pt idx="7">
                  <c:v>82.5</c:v>
                </c:pt>
              </c:numCache>
            </c:numRef>
          </c:xVal>
          <c:yVal>
            <c:numRef>
              <c:f>'Gt 3a Probit'!$KO$9:$KO$16</c:f>
              <c:numCache>
                <c:formatCode>General</c:formatCode>
                <c:ptCount val="8"/>
                <c:pt idx="0">
                  <c:v>0.2</c:v>
                </c:pt>
                <c:pt idx="1">
                  <c:v>0.68</c:v>
                </c:pt>
                <c:pt idx="2">
                  <c:v>0.92</c:v>
                </c:pt>
                <c:pt idx="3">
                  <c:v>0.8</c:v>
                </c:pt>
                <c:pt idx="4">
                  <c:v>1</c:v>
                </c:pt>
                <c:pt idx="5">
                  <c:v>1</c:v>
                </c:pt>
                <c:pt idx="6">
                  <c:v>0.9</c:v>
                </c:pt>
                <c:pt idx="7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F7-444E-A871-C25F3E5D016A}"/>
            </c:ext>
          </c:extLst>
        </c:ser>
        <c:ser>
          <c:idx val="2"/>
          <c:order val="2"/>
          <c:tx>
            <c:v>LoD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3-2DF7-444E-A871-C25F3E5D016A}"/>
              </c:ext>
            </c:extLst>
          </c:dPt>
          <c:dPt>
            <c:idx val="2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5-2DF7-444E-A871-C25F3E5D016A}"/>
              </c:ext>
            </c:extLst>
          </c:dPt>
          <c:dPt>
            <c:idx val="3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7-2DF7-444E-A871-C25F3E5D016A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DF7-444E-A871-C25F3E5D016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2DF7-444E-A871-C25F3E5D016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2DF7-444E-A871-C25F3E5D016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2DF7-444E-A871-C25F3E5D016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3a Probit'!$KO$17:$KO$20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200</c:v>
                </c:pt>
                <c:pt idx="2">
                  <c:v>200</c:v>
                </c:pt>
                <c:pt idx="3">
                  <c:v>200</c:v>
                </c:pt>
              </c:numCache>
            </c:numRef>
          </c:xVal>
          <c:yVal>
            <c:numRef>
              <c:f>'Gt 3a Probit'!$KO$21:$KO$24</c:f>
              <c:numCache>
                <c:formatCode>General</c:formatCode>
                <c:ptCount val="4"/>
                <c:pt idx="0">
                  <c:v>0.95</c:v>
                </c:pt>
                <c:pt idx="1">
                  <c:v>0.95</c:v>
                </c:pt>
                <c:pt idx="2">
                  <c:v>0.95</c:v>
                </c:pt>
                <c:pt idx="3">
                  <c:v>0.983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DF7-444E-A871-C25F3E5D016A}"/>
            </c:ext>
          </c:extLst>
        </c:ser>
        <c:ser>
          <c:idx val="3"/>
          <c:order val="3"/>
          <c:tx>
            <c:v>Reference line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B-2DF7-444E-A871-C25F3E5D016A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2DF7-444E-A871-C25F3E5D016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2DF7-444E-A871-C25F3E5D016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540000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3a Probit'!$KO$25:$KO$26</c:f>
              <c:numCache>
                <c:formatCode>General</c:formatCode>
                <c:ptCount val="2"/>
                <c:pt idx="0">
                  <c:v>75.292353508855768</c:v>
                </c:pt>
                <c:pt idx="1">
                  <c:v>75.292353508855768</c:v>
                </c:pt>
              </c:numCache>
            </c:numRef>
          </c:xVal>
          <c:yVal>
            <c:numRef>
              <c:f>'Gt 3a Probit'!$KO$27:$KO$28</c:f>
              <c:numCache>
                <c:formatCode>General</c:formatCode>
                <c:ptCount val="2"/>
                <c:pt idx="0">
                  <c:v>0</c:v>
                </c:pt>
                <c:pt idx="1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DF7-444E-A871-C25F3E5D016A}"/>
            </c:ext>
          </c:extLst>
        </c:ser>
        <c:ser>
          <c:idx val="4"/>
          <c:order val="4"/>
          <c:tx>
            <c:v/>
          </c:tx>
          <c:spPr>
            <a:ln w="25400">
              <a:solidFill>
                <a:srgbClr val="E61C1B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F-2DF7-444E-A871-C25F3E5D016A}"/>
              </c:ext>
            </c:extLst>
          </c:dPt>
          <c:xVal>
            <c:numRef>
              <c:f>'Gt 3a Probit'!$KO$29:$KO$130</c:f>
              <c:numCache>
                <c:formatCode>General</c:formatCode>
                <c:ptCount val="102"/>
                <c:pt idx="0">
                  <c:v>1</c:v>
                </c:pt>
                <c:pt idx="1">
                  <c:v>1</c:v>
                </c:pt>
                <c:pt idx="2">
                  <c:v>1.0544119030826868</c:v>
                </c:pt>
                <c:pt idx="3">
                  <c:v>1.1117844613624535</c:v>
                </c:pt>
                <c:pt idx="4">
                  <c:v>1.1722787697229444</c:v>
                </c:pt>
                <c:pt idx="5">
                  <c:v>1.2360646885270006</c:v>
                </c:pt>
                <c:pt idx="6">
                  <c:v>1.3033213205630634</c:v>
                </c:pt>
                <c:pt idx="7">
                  <c:v>1.3742375139431402</c:v>
                </c:pt>
                <c:pt idx="8">
                  <c:v>1.4490123923644067</c:v>
                </c:pt>
                <c:pt idx="9">
                  <c:v>1.527855914223351</c:v>
                </c:pt>
                <c:pt idx="10">
                  <c:v>1.6109894621523819</c:v>
                </c:pt>
                <c:pt idx="11">
                  <c:v>1.6986464646342472</c:v>
                </c:pt>
                <c:pt idx="12">
                  <c:v>1.7910730514396744</c:v>
                </c:pt>
                <c:pt idx="13">
                  <c:v>1.8885287447286223</c:v>
                </c:pt>
                <c:pt idx="14">
                  <c:v>1.9912871877556642</c:v>
                </c:pt>
                <c:pt idx="15">
                  <c:v>2.0996369132256216</c:v>
                </c:pt>
                <c:pt idx="16">
                  <c:v>2.2138821534568858</c:v>
                </c:pt>
                <c:pt idx="17">
                  <c:v>2.3343436946272718</c:v>
                </c:pt>
                <c:pt idx="18">
                  <c:v>2.4613597775010123</c:v>
                </c:pt>
                <c:pt idx="19">
                  <c:v>2.5952870471660212</c:v>
                </c:pt>
                <c:pt idx="20">
                  <c:v>2.736501554448171</c:v>
                </c:pt>
                <c:pt idx="21">
                  <c:v>2.8853998118144268</c:v>
                </c:pt>
                <c:pt idx="22">
                  <c:v>3.0423999067296759</c:v>
                </c:pt>
                <c:pt idx="23">
                  <c:v>3.2079426755934271</c:v>
                </c:pt>
                <c:pt idx="24">
                  <c:v>3.3824929415526319</c:v>
                </c:pt>
                <c:pt idx="25">
                  <c:v>3.5665408196662653</c:v>
                </c:pt>
                <c:pt idx="26">
                  <c:v>3.7606030930863934</c:v>
                </c:pt>
                <c:pt idx="27">
                  <c:v>3.9652246641198619</c:v>
                </c:pt>
                <c:pt idx="28">
                  <c:v>4.1809800842450313</c:v>
                </c:pt>
                <c:pt idx="29">
                  <c:v>4.408475167379617</c:v>
                </c:pt>
                <c:pt idx="30">
                  <c:v>4.6483486909295069</c:v>
                </c:pt>
                <c:pt idx="31">
                  <c:v>4.9012741893948979</c:v>
                </c:pt>
                <c:pt idx="32">
                  <c:v>5.167961845569927</c:v>
                </c:pt>
                <c:pt idx="33">
                  <c:v>5.4491604846461019</c:v>
                </c:pt>
                <c:pt idx="34">
                  <c:v>5.7456596768186747</c:v>
                </c:pt>
                <c:pt idx="35">
                  <c:v>6.0582919542998335</c:v>
                </c:pt>
                <c:pt idx="36">
                  <c:v>6.3879351489638179</c:v>
                </c:pt>
                <c:pt idx="37">
                  <c:v>6.7355148571877246</c:v>
                </c:pt>
                <c:pt idx="38">
                  <c:v>7.1020070388090213</c:v>
                </c:pt>
                <c:pt idx="39">
                  <c:v>7.4884407574972567</c:v>
                </c:pt>
                <c:pt idx="40">
                  <c:v>7.8959010702346397</c:v>
                </c:pt>
                <c:pt idx="41">
                  <c:v>8.3255320740187315</c:v>
                </c:pt>
                <c:pt idx="42">
                  <c:v>8.7785401183420362</c:v>
                </c:pt>
                <c:pt idx="43">
                  <c:v>9.2561971924687416</c:v>
                </c:pt>
                <c:pt idx="44">
                  <c:v>9.7598444970195946</c:v>
                </c:pt>
                <c:pt idx="45">
                  <c:v>10.290896209893514</c:v>
                </c:pt>
                <c:pt idx="46">
                  <c:v>10.850843457100231</c:v>
                </c:pt>
                <c:pt idx="47">
                  <c:v>11.441258499653376</c:v>
                </c:pt>
                <c:pt idx="48">
                  <c:v>12.063799148280484</c:v>
                </c:pt>
                <c:pt idx="49">
                  <c:v>12.720213418345718</c:v>
                </c:pt>
                <c:pt idx="50">
                  <c:v>13.412344438055845</c:v>
                </c:pt>
                <c:pt idx="51">
                  <c:v>14.142135623730947</c:v>
                </c:pt>
                <c:pt idx="52">
                  <c:v>14.911636136671611</c:v>
                </c:pt>
                <c:pt idx="53">
                  <c:v>15.723006636944472</c:v>
                </c:pt>
                <c:pt idx="54">
                  <c:v>16.578525350242344</c:v>
                </c:pt>
                <c:pt idx="55">
                  <c:v>17.480594464853592</c:v>
                </c:pt>
                <c:pt idx="56">
                  <c:v>18.43174687670296</c:v>
                </c:pt>
                <c:pt idx="57">
                  <c:v>19.434653301402737</c:v>
                </c:pt>
                <c:pt idx="58">
                  <c:v>20.492129773284287</c:v>
                </c:pt>
                <c:pt idx="59">
                  <c:v>21.607145552466065</c:v>
                </c:pt>
                <c:pt idx="60">
                  <c:v>22.782831462160367</c:v>
                </c:pt>
                <c:pt idx="61">
                  <c:v>24.022488679628616</c:v>
                </c:pt>
                <c:pt idx="62">
                  <c:v>25.329598005469514</c:v>
                </c:pt>
                <c:pt idx="63">
                  <c:v>26.707829637266528</c:v>
                </c:pt>
                <c:pt idx="64">
                  <c:v>28.161053475038401</c:v>
                </c:pt>
                <c:pt idx="65">
                  <c:v>29.69334998742854</c:v>
                </c:pt>
                <c:pt idx="66">
                  <c:v>31.309021669144808</c:v>
                </c:pt>
                <c:pt idx="67">
                  <c:v>33.012605121820073</c:v>
                </c:pt>
                <c:pt idx="68">
                  <c:v>34.808883792215546</c:v>
                </c:pt>
                <c:pt idx="69">
                  <c:v>36.702901403534092</c:v>
                </c:pt>
                <c:pt idx="70">
                  <c:v>38.699976117556588</c:v>
                </c:pt>
                <c:pt idx="71">
                  <c:v>40.805715467367392</c:v>
                </c:pt>
                <c:pt idx="72">
                  <c:v>43.026032102597462</c:v>
                </c:pt>
                <c:pt idx="73">
                  <c:v>45.367160391396574</c:v>
                </c:pt>
                <c:pt idx="74">
                  <c:v>47.835673925749958</c:v>
                </c:pt>
                <c:pt idx="75">
                  <c:v>50.438503979292882</c:v>
                </c:pt>
                <c:pt idx="76">
                  <c:v>53.182958969449857</c:v>
                </c:pt>
                <c:pt idx="77">
                  <c:v>56.076744978546081</c:v>
                </c:pt>
                <c:pt idx="78">
                  <c:v>59.127987391511283</c:v>
                </c:pt>
                <c:pt idx="79">
                  <c:v>62.345253710932525</c:v>
                </c:pt>
                <c:pt idx="80">
                  <c:v>65.737577613517317</c:v>
                </c:pt>
                <c:pt idx="81">
                  <c:v>69.314484315514633</c:v>
                </c:pt>
                <c:pt idx="82">
                  <c:v>73.086017318316834</c:v>
                </c:pt>
                <c:pt idx="83">
                  <c:v>77.062766609340599</c:v>
                </c:pt>
                <c:pt idx="84">
                  <c:v>81.255898397371837</c:v>
                </c:pt>
                <c:pt idx="85">
                  <c:v>85.677186465866214</c:v>
                </c:pt>
                <c:pt idx="86">
                  <c:v>90.339045232244217</c:v>
                </c:pt>
                <c:pt idx="87">
                  <c:v>95.254564606003655</c:v>
                </c:pt>
                <c:pt idx="88">
                  <c:v>100.43754674352897</c:v>
                </c:pt>
                <c:pt idx="89">
                  <c:v>105.90254480280072</c:v>
                </c:pt>
                <c:pt idx="90">
                  <c:v>111.66490380682062</c:v>
                </c:pt>
                <c:pt idx="91">
                  <c:v>117.7408037304949</c:v>
                </c:pt>
                <c:pt idx="92">
                  <c:v>124.14730493195626</c:v>
                </c:pt>
                <c:pt idx="93">
                  <c:v>130.90239605589065</c:v>
                </c:pt>
                <c:pt idx="94">
                  <c:v>138.02504454337526</c:v>
                </c:pt>
                <c:pt idx="95">
                  <c:v>145.53524989005294</c:v>
                </c:pt>
                <c:pt idx="96">
                  <c:v>153.454099802185</c:v>
                </c:pt>
                <c:pt idx="97">
                  <c:v>161.80382940826243</c:v>
                </c:pt>
                <c:pt idx="98">
                  <c:v>170.60788369243244</c:v>
                </c:pt>
                <c:pt idx="99">
                  <c:v>179.89098332504756</c:v>
                </c:pt>
                <c:pt idx="100">
                  <c:v>189.67919407517911</c:v>
                </c:pt>
                <c:pt idx="101">
                  <c:v>199.99999999999991</c:v>
                </c:pt>
              </c:numCache>
            </c:numRef>
          </c:xVal>
          <c:yVal>
            <c:numRef>
              <c:f>'Gt 3a Probit'!$KO$131:$KO$232</c:f>
              <c:numCache>
                <c:formatCode>General</c:formatCode>
                <c:ptCount val="102"/>
                <c:pt idx="0">
                  <c:v>5.1780683375817209E-4</c:v>
                </c:pt>
                <c:pt idx="1">
                  <c:v>5.1780683375817209E-4</c:v>
                </c:pt>
                <c:pt idx="2">
                  <c:v>6.4033137369176802E-4</c:v>
                </c:pt>
                <c:pt idx="3">
                  <c:v>7.8914968481236356E-4</c:v>
                </c:pt>
                <c:pt idx="4">
                  <c:v>9.6924659866709278E-4</c:v>
                </c:pt>
                <c:pt idx="5">
                  <c:v>1.1864030710528363E-3</c:v>
                </c:pt>
                <c:pt idx="6">
                  <c:v>1.4472921464185812E-3</c:v>
                </c:pt>
                <c:pt idx="7">
                  <c:v>1.7595803771340956E-3</c:v>
                </c:pt>
                <c:pt idx="8">
                  <c:v>2.1320337821379462E-3</c:v>
                </c:pt>
                <c:pt idx="9">
                  <c:v>2.5746271369314561E-3</c:v>
                </c:pt>
                <c:pt idx="10">
                  <c:v>3.0986550698468836E-3</c:v>
                </c:pt>
                <c:pt idx="11">
                  <c:v>3.7168431032524665E-3</c:v>
                </c:pt>
                <c:pt idx="12">
                  <c:v>4.443456429836139E-3</c:v>
                </c:pt>
                <c:pt idx="13">
                  <c:v>5.2944038620684544E-3</c:v>
                </c:pt>
                <c:pt idx="14">
                  <c:v>6.2873340478626144E-3</c:v>
                </c:pt>
                <c:pt idx="15">
                  <c:v>7.4417207194597129E-3</c:v>
                </c:pt>
                <c:pt idx="16">
                  <c:v>8.7789334492736626E-3</c:v>
                </c:pt>
                <c:pt idx="17">
                  <c:v>1.0322290140631449E-2</c:v>
                </c:pt>
                <c:pt idx="18">
                  <c:v>1.2097087298653981E-2</c:v>
                </c:pt>
                <c:pt idx="19">
                  <c:v>1.4130604022897262E-2</c:v>
                </c:pt>
                <c:pt idx="20">
                  <c:v>1.6452075654539718E-2</c:v>
                </c:pt>
                <c:pt idx="21">
                  <c:v>1.9092633111709844E-2</c:v>
                </c:pt>
                <c:pt idx="22">
                  <c:v>2.2085204170260647E-2</c:v>
                </c:pt>
                <c:pt idx="23">
                  <c:v>2.5464373304827578E-2</c:v>
                </c:pt>
                <c:pt idx="24">
                  <c:v>2.9266197204168367E-2</c:v>
                </c:pt>
                <c:pt idx="25">
                  <c:v>3.3527973719531576E-2</c:v>
                </c:pt>
                <c:pt idx="26">
                  <c:v>3.8287962794573638E-2</c:v>
                </c:pt>
                <c:pt idx="27">
                  <c:v>4.3585058854459305E-2</c:v>
                </c:pt>
                <c:pt idx="28">
                  <c:v>4.9458415189015913E-2</c:v>
                </c:pt>
                <c:pt idx="29">
                  <c:v>5.5947022033133113E-2</c:v>
                </c:pt>
                <c:pt idx="30">
                  <c:v>6.3089241304117527E-2</c:v>
                </c:pt>
                <c:pt idx="31">
                  <c:v>7.092230227187872E-2</c:v>
                </c:pt>
                <c:pt idx="32">
                  <c:v>7.948176377988099E-2</c:v>
                </c:pt>
                <c:pt idx="33">
                  <c:v>8.8800949964508671E-2</c:v>
                </c:pt>
                <c:pt idx="34">
                  <c:v>9.8910367696128446E-2</c:v>
                </c:pt>
                <c:pt idx="35">
                  <c:v>0.10983711514269649</c:v>
                </c:pt>
                <c:pt idx="36">
                  <c:v>0.12160429189146145</c:v>
                </c:pt>
                <c:pt idx="37">
                  <c:v>0.13423042191215892</c:v>
                </c:pt>
                <c:pt idx="38">
                  <c:v>0.14772890126466484</c:v>
                </c:pt>
                <c:pt idx="39">
                  <c:v>0.16210748280825535</c:v>
                </c:pt>
                <c:pt idx="40">
                  <c:v>0.17736781022738876</c:v>
                </c:pt>
                <c:pt idx="41">
                  <c:v>0.19350501342696511</c:v>
                </c:pt>
                <c:pt idx="42">
                  <c:v>0.21050737675414538</c:v>
                </c:pt>
                <c:pt idx="43">
                  <c:v>0.22835609057017076</c:v>
                </c:pt>
                <c:pt idx="44">
                  <c:v>0.24702509543144469</c:v>
                </c:pt>
                <c:pt idx="45">
                  <c:v>0.26648102656323092</c:v>
                </c:pt>
                <c:pt idx="46">
                  <c:v>0.28668326445191522</c:v>
                </c:pt>
                <c:pt idx="47">
                  <c:v>0.30758409528415637</c:v>
                </c:pt>
                <c:pt idx="48">
                  <c:v>0.32912898267463053</c:v>
                </c:pt>
                <c:pt idx="49">
                  <c:v>0.35125694970825055</c:v>
                </c:pt>
                <c:pt idx="50">
                  <c:v>0.37390106784420651</c:v>
                </c:pt>
                <c:pt idx="51">
                  <c:v>0.39698904675891183</c:v>
                </c:pt>
                <c:pt idx="52">
                  <c:v>0.42044391681599275</c:v>
                </c:pt>
                <c:pt idx="53">
                  <c:v>0.44418479361624874</c:v>
                </c:pt>
                <c:pt idx="54">
                  <c:v>0.46812771206827197</c:v>
                </c:pt>
                <c:pt idx="55">
                  <c:v>0.49218651569439642</c:v>
                </c:pt>
                <c:pt idx="56">
                  <c:v>0.51627378550195302</c:v>
                </c:pt>
                <c:pt idx="57">
                  <c:v>0.54030179175091297</c:v>
                </c:pt>
                <c:pt idx="58">
                  <c:v>0.56418345136840187</c:v>
                </c:pt>
                <c:pt idx="59">
                  <c:v>0.58783327361705484</c:v>
                </c:pt>
                <c:pt idx="60">
                  <c:v>0.61116827692254361</c:v>
                </c:pt>
                <c:pt idx="61">
                  <c:v>0.63410886049602655</c:v>
                </c:pt>
                <c:pt idx="62">
                  <c:v>0.65657961552606203</c:v>
                </c:pt>
                <c:pt idx="63">
                  <c:v>0.67851006222478649</c:v>
                </c:pt>
                <c:pt idx="64">
                  <c:v>0.69983530084648504</c:v>
                </c:pt>
                <c:pt idx="65">
                  <c:v>0.72049656689482333</c:v>
                </c:pt>
                <c:pt idx="66">
                  <c:v>0.74044168303234215</c:v>
                </c:pt>
                <c:pt idx="67">
                  <c:v>0.75962540263166911</c:v>
                </c:pt>
                <c:pt idx="68">
                  <c:v>0.77800964238934567</c:v>
                </c:pt>
                <c:pt idx="69">
                  <c:v>0.79556360388757785</c:v>
                </c:pt>
                <c:pt idx="70">
                  <c:v>0.8122637863669222</c:v>
                </c:pt>
                <c:pt idx="71">
                  <c:v>0.82809389519955057</c:v>
                </c:pt>
                <c:pt idx="72">
                  <c:v>0.84304465257131722</c:v>
                </c:pt>
                <c:pt idx="73">
                  <c:v>0.85711351864351093</c:v>
                </c:pt>
                <c:pt idx="74">
                  <c:v>0.87030433293442999</c:v>
                </c:pt>
                <c:pt idx="75">
                  <c:v>0.8826268868105086</c:v>
                </c:pt>
                <c:pt idx="76">
                  <c:v>0.89409643879195155</c:v>
                </c:pt>
                <c:pt idx="77">
                  <c:v>0.90473318485538579</c:v>
                </c:pt>
                <c:pt idx="78">
                  <c:v>0.91456169606357396</c:v>
                </c:pt>
                <c:pt idx="79">
                  <c:v>0.92361033568722806</c:v>
                </c:pt>
                <c:pt idx="80">
                  <c:v>0.9319106675326676</c:v>
                </c:pt>
                <c:pt idx="81">
                  <c:v>0.93949686648480535</c:v>
                </c:pt>
                <c:pt idx="82">
                  <c:v>0.94640514135655807</c:v>
                </c:pt>
                <c:pt idx="83">
                  <c:v>0.95267317904580118</c:v>
                </c:pt>
                <c:pt idx="84">
                  <c:v>0.95833961778386689</c:v>
                </c:pt>
                <c:pt idx="85">
                  <c:v>0.96344355596002185</c:v>
                </c:pt>
                <c:pt idx="86">
                  <c:v>0.96802410166772168</c:v>
                </c:pt>
                <c:pt idx="87">
                  <c:v>0.97211996678131718</c:v>
                </c:pt>
                <c:pt idx="88">
                  <c:v>0.97576910807309791</c:v>
                </c:pt>
                <c:pt idx="89">
                  <c:v>0.97900841665205018</c:v>
                </c:pt>
                <c:pt idx="90">
                  <c:v>0.98187345587410491</c:v>
                </c:pt>
                <c:pt idx="91">
                  <c:v>0.98439824685979149</c:v>
                </c:pt>
                <c:pt idx="92">
                  <c:v>0.9866150998740606</c:v>
                </c:pt>
                <c:pt idx="93">
                  <c:v>0.98855448908385035</c:v>
                </c:pt>
                <c:pt idx="94">
                  <c:v>0.99024496761554615</c:v>
                </c:pt>
                <c:pt idx="95">
                  <c:v>0.9917131193857498</c:v>
                </c:pt>
                <c:pt idx="96">
                  <c:v>0.9929835438693202</c:v>
                </c:pt>
                <c:pt idx="97">
                  <c:v>0.99407886978949755</c:v>
                </c:pt>
                <c:pt idx="98">
                  <c:v>0.99501979365424331</c:v>
                </c:pt>
                <c:pt idx="99">
                  <c:v>0.99582513910681514</c:v>
                </c:pt>
                <c:pt idx="100">
                  <c:v>0.99651193319181885</c:v>
                </c:pt>
                <c:pt idx="101">
                  <c:v>0.997095495844650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2DF7-444E-A871-C25F3E5D01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3414240"/>
        <c:axId val="1693414720"/>
      </c:scatterChart>
      <c:valAx>
        <c:axId val="1693414240"/>
        <c:scaling>
          <c:logBase val="10"/>
          <c:orientation val="minMax"/>
          <c:max val="200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ncentration (IU/mL)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693414720"/>
        <c:crosses val="min"/>
        <c:crossBetween val="midCat"/>
      </c:valAx>
      <c:valAx>
        <c:axId val="1693414720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Result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693414240"/>
        <c:crosses val="min"/>
        <c:crossBetween val="midCat"/>
        <c:majorUnit val="0.2"/>
        <c:minorUnit val="0.1"/>
      </c:valAx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1509433962264163E-2"/>
          <c:y val="2.5089605734767026E-2"/>
          <c:w val="0.8716981132075472"/>
          <c:h val="0.86021505376344087"/>
        </c:manualLayout>
      </c:layout>
      <c:scatterChart>
        <c:scatterStyle val="lineMarker"/>
        <c:varyColors val="0"/>
        <c:ser>
          <c:idx val="0"/>
          <c:order val="0"/>
          <c:tx>
            <c:v/>
          </c:tx>
          <c:spPr>
            <a:ln w="38100">
              <a:noFill/>
            </a:ln>
          </c:spPr>
          <c:marker>
            <c:symbol val="none"/>
          </c:marker>
          <c:smooth val="0"/>
          <c:extLst>
            <c:ext xmlns:c16="http://schemas.microsoft.com/office/drawing/2014/chart" uri="{C3380CC4-5D6E-409C-BE32-E72D297353CC}">
              <c16:uniqueId val="{00000000-B971-450A-B9E6-62476B6D1381}"/>
            </c:ext>
          </c:extLst>
        </c:ser>
        <c:ser>
          <c:idx val="1"/>
          <c:order val="1"/>
          <c:tx>
            <c:v/>
          </c:tx>
          <c:spPr>
            <a:ln w="38100">
              <a:noFill/>
            </a:ln>
          </c:spPr>
          <c:marker>
            <c:symbol val="plus"/>
            <c:size val="9"/>
            <c:spPr>
              <a:noFill/>
              <a:ln>
                <a:solidFill>
                  <a:srgbClr val="0082C8"/>
                </a:solidFill>
                <a:prstDash val="solid"/>
              </a:ln>
            </c:spPr>
          </c:marker>
          <c:xVal>
            <c:numRef>
              <c:f>'Gt 4 Probit'!$KO$1:$KO$6</c:f>
              <c:numCache>
                <c:formatCode>General</c:formatCode>
                <c:ptCount val="6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47.5</c:v>
                </c:pt>
                <c:pt idx="5">
                  <c:v>60</c:v>
                </c:pt>
              </c:numCache>
            </c:numRef>
          </c:xVal>
          <c:yVal>
            <c:numRef>
              <c:f>'Gt 4 Probit'!$KO$7:$KO$12</c:f>
              <c:numCache>
                <c:formatCode>General</c:formatCode>
                <c:ptCount val="6"/>
                <c:pt idx="0">
                  <c:v>0.6</c:v>
                </c:pt>
                <c:pt idx="1">
                  <c:v>0.84</c:v>
                </c:pt>
                <c:pt idx="2">
                  <c:v>1</c:v>
                </c:pt>
                <c:pt idx="3">
                  <c:v>1</c:v>
                </c:pt>
                <c:pt idx="4">
                  <c:v>0.95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71-450A-B9E6-62476B6D1381}"/>
            </c:ext>
          </c:extLst>
        </c:ser>
        <c:ser>
          <c:idx val="2"/>
          <c:order val="2"/>
          <c:tx>
            <c:v>LoD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3-B971-450A-B9E6-62476B6D1381}"/>
              </c:ext>
            </c:extLst>
          </c:dPt>
          <c:dPt>
            <c:idx val="2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5-B971-450A-B9E6-62476B6D1381}"/>
              </c:ext>
            </c:extLst>
          </c:dPt>
          <c:dPt>
            <c:idx val="3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7-B971-450A-B9E6-62476B6D1381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B971-450A-B9E6-62476B6D138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B971-450A-B9E6-62476B6D138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B971-450A-B9E6-62476B6D138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B971-450A-B9E6-62476B6D138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4 Probit'!$KO$13:$KO$16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</c:numCache>
            </c:numRef>
          </c:xVal>
          <c:yVal>
            <c:numRef>
              <c:f>'Gt 4 Probit'!$KO$17:$KO$20</c:f>
              <c:numCache>
                <c:formatCode>General</c:formatCode>
                <c:ptCount val="4"/>
                <c:pt idx="0">
                  <c:v>0.95</c:v>
                </c:pt>
                <c:pt idx="1">
                  <c:v>0.95</c:v>
                </c:pt>
                <c:pt idx="2">
                  <c:v>0.95</c:v>
                </c:pt>
                <c:pt idx="3">
                  <c:v>0.983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971-450A-B9E6-62476B6D1381}"/>
            </c:ext>
          </c:extLst>
        </c:ser>
        <c:ser>
          <c:idx val="3"/>
          <c:order val="3"/>
          <c:tx>
            <c:v>Reference line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B-B971-450A-B9E6-62476B6D1381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B971-450A-B9E6-62476B6D138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B971-450A-B9E6-62476B6D138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540000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4 Probit'!$KO$21:$KO$22</c:f>
              <c:numCache>
                <c:formatCode>General</c:formatCode>
                <c:ptCount val="2"/>
                <c:pt idx="0">
                  <c:v>39.523307127691467</c:v>
                </c:pt>
                <c:pt idx="1">
                  <c:v>39.523307127691467</c:v>
                </c:pt>
              </c:numCache>
            </c:numRef>
          </c:xVal>
          <c:yVal>
            <c:numRef>
              <c:f>'Gt 4 Probit'!$KO$23:$KO$24</c:f>
              <c:numCache>
                <c:formatCode>General</c:formatCode>
                <c:ptCount val="2"/>
                <c:pt idx="0">
                  <c:v>0</c:v>
                </c:pt>
                <c:pt idx="1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971-450A-B9E6-62476B6D1381}"/>
            </c:ext>
          </c:extLst>
        </c:ser>
        <c:ser>
          <c:idx val="4"/>
          <c:order val="4"/>
          <c:tx>
            <c:v/>
          </c:tx>
          <c:spPr>
            <a:ln w="25400">
              <a:solidFill>
                <a:srgbClr val="E61C1B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F-B971-450A-B9E6-62476B6D1381}"/>
              </c:ext>
            </c:extLst>
          </c:dPt>
          <c:xVal>
            <c:numRef>
              <c:f>'Gt 4 Probit'!$KO$25:$KO$126</c:f>
              <c:numCache>
                <c:formatCode>General</c:formatCode>
                <c:ptCount val="102"/>
                <c:pt idx="0">
                  <c:v>1</c:v>
                </c:pt>
                <c:pt idx="1">
                  <c:v>1</c:v>
                </c:pt>
                <c:pt idx="2">
                  <c:v>1.0471285480508996</c:v>
                </c:pt>
                <c:pt idx="3">
                  <c:v>1.0964781961431851</c:v>
                </c:pt>
                <c:pt idx="4">
                  <c:v>1.1481536214968828</c:v>
                </c:pt>
                <c:pt idx="5">
                  <c:v>1.2022644346174129</c:v>
                </c:pt>
                <c:pt idx="6">
                  <c:v>1.2589254117941673</c:v>
                </c:pt>
                <c:pt idx="7">
                  <c:v>1.3182567385564072</c:v>
                </c:pt>
                <c:pt idx="8">
                  <c:v>1.3803842646028848</c:v>
                </c:pt>
                <c:pt idx="9">
                  <c:v>1.4454397707459274</c:v>
                </c:pt>
                <c:pt idx="10">
                  <c:v>1.5135612484362082</c:v>
                </c:pt>
                <c:pt idx="11">
                  <c:v>1.5848931924611136</c:v>
                </c:pt>
                <c:pt idx="12">
                  <c:v>1.6595869074375607</c:v>
                </c:pt>
                <c:pt idx="13">
                  <c:v>1.7378008287493756</c:v>
                </c:pt>
                <c:pt idx="14">
                  <c:v>1.8197008586099837</c:v>
                </c:pt>
                <c:pt idx="15">
                  <c:v>1.9054607179632472</c:v>
                </c:pt>
                <c:pt idx="16">
                  <c:v>1.99526231496888</c:v>
                </c:pt>
                <c:pt idx="17">
                  <c:v>2.0892961308540396</c:v>
                </c:pt>
                <c:pt idx="18">
                  <c:v>2.1877616239495525</c:v>
                </c:pt>
                <c:pt idx="19">
                  <c:v>2.2908676527677732</c:v>
                </c:pt>
                <c:pt idx="20">
                  <c:v>2.3988329190194904</c:v>
                </c:pt>
                <c:pt idx="21">
                  <c:v>2.5118864315095806</c:v>
                </c:pt>
                <c:pt idx="22">
                  <c:v>2.6302679918953822</c:v>
                </c:pt>
                <c:pt idx="23">
                  <c:v>2.7542287033381663</c:v>
                </c:pt>
                <c:pt idx="24">
                  <c:v>2.8840315031266059</c:v>
                </c:pt>
                <c:pt idx="25">
                  <c:v>3.0199517204020165</c:v>
                </c:pt>
                <c:pt idx="26">
                  <c:v>3.1622776601683795</c:v>
                </c:pt>
                <c:pt idx="27">
                  <c:v>3.3113112148259116</c:v>
                </c:pt>
                <c:pt idx="28">
                  <c:v>3.4673685045253171</c:v>
                </c:pt>
                <c:pt idx="29">
                  <c:v>3.6307805477010135</c:v>
                </c:pt>
                <c:pt idx="30">
                  <c:v>3.8018939632056128</c:v>
                </c:pt>
                <c:pt idx="31">
                  <c:v>3.9810717055349736</c:v>
                </c:pt>
                <c:pt idx="32">
                  <c:v>4.1686938347033546</c:v>
                </c:pt>
                <c:pt idx="33">
                  <c:v>4.3651583224016601</c:v>
                </c:pt>
                <c:pt idx="34">
                  <c:v>4.5708818961487507</c:v>
                </c:pt>
                <c:pt idx="35">
                  <c:v>4.7863009232263831</c:v>
                </c:pt>
                <c:pt idx="36">
                  <c:v>5.0118723362727238</c:v>
                </c:pt>
                <c:pt idx="37">
                  <c:v>5.2480746024977272</c:v>
                </c:pt>
                <c:pt idx="38">
                  <c:v>5.4954087385762458</c:v>
                </c:pt>
                <c:pt idx="39">
                  <c:v>5.7543993733715695</c:v>
                </c:pt>
                <c:pt idx="40">
                  <c:v>6.0255958607435796</c:v>
                </c:pt>
                <c:pt idx="41">
                  <c:v>6.3095734448019343</c:v>
                </c:pt>
                <c:pt idx="42">
                  <c:v>6.6069344800759611</c:v>
                </c:pt>
                <c:pt idx="43">
                  <c:v>6.9183097091893666</c:v>
                </c:pt>
                <c:pt idx="44">
                  <c:v>7.2443596007499025</c:v>
                </c:pt>
                <c:pt idx="45">
                  <c:v>7.5857757502918375</c:v>
                </c:pt>
                <c:pt idx="46">
                  <c:v>7.9432823472428176</c:v>
                </c:pt>
                <c:pt idx="47">
                  <c:v>8.3176377110267108</c:v>
                </c:pt>
                <c:pt idx="48">
                  <c:v>8.709635899560805</c:v>
                </c:pt>
                <c:pt idx="49">
                  <c:v>9.1201083935590983</c:v>
                </c:pt>
                <c:pt idx="50">
                  <c:v>9.5499258602143637</c:v>
                </c:pt>
                <c:pt idx="51">
                  <c:v>10.000000000000002</c:v>
                </c:pt>
                <c:pt idx="52">
                  <c:v>10.471285480508996</c:v>
                </c:pt>
                <c:pt idx="53">
                  <c:v>10.964781961431854</c:v>
                </c:pt>
                <c:pt idx="54">
                  <c:v>11.481536214968829</c:v>
                </c:pt>
                <c:pt idx="55">
                  <c:v>12.022644346174133</c:v>
                </c:pt>
                <c:pt idx="56">
                  <c:v>12.589254117941675</c:v>
                </c:pt>
                <c:pt idx="57">
                  <c:v>13.18256738556407</c:v>
                </c:pt>
                <c:pt idx="58">
                  <c:v>13.803842646028857</c:v>
                </c:pt>
                <c:pt idx="59">
                  <c:v>14.454397707459282</c:v>
                </c:pt>
                <c:pt idx="60">
                  <c:v>15.135612484362087</c:v>
                </c:pt>
                <c:pt idx="61">
                  <c:v>15.848931924611144</c:v>
                </c:pt>
                <c:pt idx="62">
                  <c:v>16.595869074375614</c:v>
                </c:pt>
                <c:pt idx="63">
                  <c:v>17.378008287493756</c:v>
                </c:pt>
                <c:pt idx="64">
                  <c:v>18.197008586099841</c:v>
                </c:pt>
                <c:pt idx="65">
                  <c:v>19.054607179632477</c:v>
                </c:pt>
                <c:pt idx="66">
                  <c:v>19.952623149688797</c:v>
                </c:pt>
                <c:pt idx="67">
                  <c:v>20.8929613085404</c:v>
                </c:pt>
                <c:pt idx="68">
                  <c:v>21.877616239495527</c:v>
                </c:pt>
                <c:pt idx="69">
                  <c:v>22.908676527677727</c:v>
                </c:pt>
                <c:pt idx="70">
                  <c:v>23.988329190194918</c:v>
                </c:pt>
                <c:pt idx="71">
                  <c:v>25.118864315095809</c:v>
                </c:pt>
                <c:pt idx="72">
                  <c:v>26.302679918953825</c:v>
                </c:pt>
                <c:pt idx="73">
                  <c:v>27.542287033381676</c:v>
                </c:pt>
                <c:pt idx="74">
                  <c:v>28.840315031266066</c:v>
                </c:pt>
                <c:pt idx="75">
                  <c:v>30.199517204020164</c:v>
                </c:pt>
                <c:pt idx="76">
                  <c:v>31.622776601683803</c:v>
                </c:pt>
                <c:pt idx="77">
                  <c:v>33.113112148259113</c:v>
                </c:pt>
                <c:pt idx="78">
                  <c:v>34.673685045253166</c:v>
                </c:pt>
                <c:pt idx="79">
                  <c:v>36.307805477010156</c:v>
                </c:pt>
                <c:pt idx="80">
                  <c:v>38.018939632056139</c:v>
                </c:pt>
                <c:pt idx="81">
                  <c:v>39.810717055349755</c:v>
                </c:pt>
                <c:pt idx="82">
                  <c:v>41.686938347033561</c:v>
                </c:pt>
                <c:pt idx="83">
                  <c:v>43.651583224016612</c:v>
                </c:pt>
                <c:pt idx="84">
                  <c:v>45.70881896148753</c:v>
                </c:pt>
                <c:pt idx="85">
                  <c:v>47.863009232263856</c:v>
                </c:pt>
                <c:pt idx="86">
                  <c:v>50.118723362727238</c:v>
                </c:pt>
                <c:pt idx="87">
                  <c:v>52.480746024977286</c:v>
                </c:pt>
                <c:pt idx="88">
                  <c:v>54.95408738576247</c:v>
                </c:pt>
                <c:pt idx="89">
                  <c:v>57.543993733715695</c:v>
                </c:pt>
                <c:pt idx="90">
                  <c:v>60.255958607435822</c:v>
                </c:pt>
                <c:pt idx="91">
                  <c:v>63.095734448019364</c:v>
                </c:pt>
                <c:pt idx="92">
                  <c:v>66.069344800759623</c:v>
                </c:pt>
                <c:pt idx="93">
                  <c:v>69.183097091893657</c:v>
                </c:pt>
                <c:pt idx="94">
                  <c:v>72.443596007499011</c:v>
                </c:pt>
                <c:pt idx="95">
                  <c:v>75.857757502918361</c:v>
                </c:pt>
                <c:pt idx="96">
                  <c:v>79.432823472428197</c:v>
                </c:pt>
                <c:pt idx="97">
                  <c:v>83.176377110267126</c:v>
                </c:pt>
                <c:pt idx="98">
                  <c:v>87.096358995608071</c:v>
                </c:pt>
                <c:pt idx="99">
                  <c:v>91.201083935591043</c:v>
                </c:pt>
                <c:pt idx="100">
                  <c:v>95.499258602143655</c:v>
                </c:pt>
                <c:pt idx="101">
                  <c:v>100.00000000000004</c:v>
                </c:pt>
              </c:numCache>
            </c:numRef>
          </c:xVal>
          <c:yVal>
            <c:numRef>
              <c:f>'Gt 4 Probit'!$KO$127:$KO$228</c:f>
              <c:numCache>
                <c:formatCode>General</c:formatCode>
                <c:ptCount val="102"/>
                <c:pt idx="0">
                  <c:v>6.7292063935323813E-4</c:v>
                </c:pt>
                <c:pt idx="1">
                  <c:v>6.7292063935323813E-4</c:v>
                </c:pt>
                <c:pt idx="2">
                  <c:v>8.2968036665432036E-4</c:v>
                </c:pt>
                <c:pt idx="3">
                  <c:v>1.019437960906995E-3</c:v>
                </c:pt>
                <c:pt idx="4">
                  <c:v>1.2482934046119138E-3</c:v>
                </c:pt>
                <c:pt idx="5">
                  <c:v>1.5232858379786223E-3</c:v>
                </c:pt>
                <c:pt idx="6">
                  <c:v>1.852499353176572E-3</c:v>
                </c:pt>
                <c:pt idx="7">
                  <c:v>2.2451732055869438E-3</c:v>
                </c:pt>
                <c:pt idx="8">
                  <c:v>2.711815099070365E-3</c:v>
                </c:pt>
                <c:pt idx="9">
                  <c:v>3.2643158637391044E-3</c:v>
                </c:pt>
                <c:pt idx="10">
                  <c:v>3.9160634876646153E-3</c:v>
                </c:pt>
                <c:pt idx="11">
                  <c:v>4.6820540962641032E-3</c:v>
                </c:pt>
                <c:pt idx="12">
                  <c:v>5.5789971045790048E-3</c:v>
                </c:pt>
                <c:pt idx="13">
                  <c:v>6.625411409917261E-3</c:v>
                </c:pt>
                <c:pt idx="14">
                  <c:v>7.8417091587336778E-3</c:v>
                </c:pt>
                <c:pt idx="15">
                  <c:v>9.250263327019604E-3</c:v>
                </c:pt>
                <c:pt idx="16">
                  <c:v>1.0875455113883648E-2</c:v>
                </c:pt>
                <c:pt idx="17">
                  <c:v>1.2743696980177124E-2</c:v>
                </c:pt>
                <c:pt idx="18">
                  <c:v>1.4883427084890342E-2</c:v>
                </c:pt>
                <c:pt idx="19">
                  <c:v>1.732507089810327E-2</c:v>
                </c:pt>
                <c:pt idx="20">
                  <c:v>2.0100965915829182E-2</c:v>
                </c:pt>
                <c:pt idx="21">
                  <c:v>2.3245245682500061E-2</c:v>
                </c:pt>
                <c:pt idx="22">
                  <c:v>2.679367975168661E-2</c:v>
                </c:pt>
                <c:pt idx="23">
                  <c:v>3.0783466791918755E-2</c:v>
                </c:pt>
                <c:pt idx="24">
                  <c:v>3.5252978774793428E-2</c:v>
                </c:pt>
                <c:pt idx="25">
                  <c:v>4.0241455064477773E-2</c:v>
                </c:pt>
                <c:pt idx="26">
                  <c:v>4.5788646253149663E-2</c:v>
                </c:pt>
                <c:pt idx="27">
                  <c:v>5.1934408741718105E-2</c:v>
                </c:pt>
                <c:pt idx="28">
                  <c:v>5.8718252328941824E-2</c:v>
                </c:pt>
                <c:pt idx="29">
                  <c:v>6.6178844418213367E-2</c:v>
                </c:pt>
                <c:pt idx="30">
                  <c:v>7.4353475847296568E-2</c:v>
                </c:pt>
                <c:pt idx="31">
                  <c:v>8.3277494754399953E-2</c:v>
                </c:pt>
                <c:pt idx="32">
                  <c:v>9.2983716271933636E-2</c:v>
                </c:pt>
                <c:pt idx="33">
                  <c:v>0.10350181714167953</c:v>
                </c:pt>
                <c:pt idx="34">
                  <c:v>0.11485772552465076</c:v>
                </c:pt>
                <c:pt idx="35">
                  <c:v>0.12707301728819312</c:v>
                </c:pt>
                <c:pt idx="36">
                  <c:v>0.14016433084607816</c:v>
                </c:pt>
                <c:pt idx="37">
                  <c:v>0.15414281316218709</c:v>
                </c:pt>
                <c:pt idx="38">
                  <c:v>0.16901360976802671</c:v>
                </c:pt>
                <c:pt idx="39">
                  <c:v>0.18477541155917518</c:v>
                </c:pt>
                <c:pt idx="40">
                  <c:v>0.20142007070518</c:v>
                </c:pt>
                <c:pt idx="41">
                  <c:v>0.21893229722114654</c:v>
                </c:pt>
                <c:pt idx="42">
                  <c:v>0.23728944660842111</c:v>
                </c:pt>
                <c:pt idx="43">
                  <c:v>0.25646140748970453</c:v>
                </c:pt>
                <c:pt idx="44">
                  <c:v>0.27641059636628595</c:v>
                </c:pt>
                <c:pt idx="45">
                  <c:v>0.29709206454961334</c:v>
                </c:pt>
                <c:pt idx="46">
                  <c:v>0.31845372001514149</c:v>
                </c:pt>
                <c:pt idx="47">
                  <c:v>0.34043666445235876</c:v>
                </c:pt>
                <c:pt idx="48">
                  <c:v>0.36297564320833864</c:v>
                </c:pt>
                <c:pt idx="49">
                  <c:v>0.38599960321636118</c:v>
                </c:pt>
                <c:pt idx="50">
                  <c:v>0.40943235144294848</c:v>
                </c:pt>
                <c:pt idx="51">
                  <c:v>0.43319330395362554</c:v>
                </c:pt>
                <c:pt idx="52">
                  <c:v>0.45719831346535922</c:v>
                </c:pt>
                <c:pt idx="53">
                  <c:v>0.48136056129252908</c:v>
                </c:pt>
                <c:pt idx="54">
                  <c:v>0.50559149796633329</c:v>
                </c:pt>
                <c:pt idx="55">
                  <c:v>0.52980181556750672</c:v>
                </c:pt>
                <c:pt idx="56">
                  <c:v>0.55390243399970929</c:v>
                </c:pt>
                <c:pt idx="57">
                  <c:v>0.57780548307265966</c:v>
                </c:pt>
                <c:pt idx="58">
                  <c:v>0.60142526237183647</c:v>
                </c:pt>
                <c:pt idx="59">
                  <c:v>0.62467916146185265</c:v>
                </c:pt>
                <c:pt idx="60">
                  <c:v>0.64748852398455514</c:v>
                </c:pt>
                <c:pt idx="61">
                  <c:v>0.66977944063728012</c:v>
                </c:pt>
                <c:pt idx="62">
                  <c:v>0.69148345780504294</c:v>
                </c:pt>
                <c:pt idx="63">
                  <c:v>0.71253819071505731</c:v>
                </c:pt>
                <c:pt idx="64">
                  <c:v>0.73288783231602972</c:v>
                </c:pt>
                <c:pt idx="65">
                  <c:v>0.75248355158506874</c:v>
                </c:pt>
                <c:pt idx="66">
                  <c:v>0.77128377755484856</c:v>
                </c:pt>
                <c:pt idx="67">
                  <c:v>0.78925436795538051</c:v>
                </c:pt>
                <c:pt idx="68">
                  <c:v>0.80636866390278472</c:v>
                </c:pt>
                <c:pt idx="69">
                  <c:v>0.82260743447108509</c:v>
                </c:pt>
                <c:pt idx="70">
                  <c:v>0.83795871718850612</c:v>
                </c:pt>
                <c:pt idx="71">
                  <c:v>0.85241756245247802</c:v>
                </c:pt>
                <c:pt idx="72">
                  <c:v>0.8659856915135663</c:v>
                </c:pt>
                <c:pt idx="73">
                  <c:v>0.87867107900560004</c:v>
                </c:pt>
                <c:pt idx="74">
                  <c:v>0.89048747197743183</c:v>
                </c:pt>
                <c:pt idx="75">
                  <c:v>0.90145385800335331</c:v>
                </c:pt>
                <c:pt idx="76">
                  <c:v>0.91159389521844403</c:v>
                </c:pt>
                <c:pt idx="77">
                  <c:v>0.9209353170572816</c:v>
                </c:pt>
                <c:pt idx="78">
                  <c:v>0.92950932409443343</c:v>
                </c:pt>
                <c:pt idx="79">
                  <c:v>0.93734997472614345</c:v>
                </c:pt>
                <c:pt idx="80">
                  <c:v>0.9444935855342218</c:v>
                </c:pt>
                <c:pt idx="81">
                  <c:v>0.95097815107947958</c:v>
                </c:pt>
                <c:pt idx="82">
                  <c:v>0.95684279162989172</c:v>
                </c:pt>
                <c:pt idx="83">
                  <c:v>0.96212723598562677</c:v>
                </c:pt>
                <c:pt idx="84">
                  <c:v>0.96687134516573292</c:v>
                </c:pt>
                <c:pt idx="85">
                  <c:v>0.97111468131373679</c:v>
                </c:pt>
                <c:pt idx="86">
                  <c:v>0.97489612480202026</c:v>
                </c:pt>
                <c:pt idx="87">
                  <c:v>0.97825354120299524</c:v>
                </c:pt>
                <c:pt idx="88">
                  <c:v>0.98122349857867519</c:v>
                </c:pt>
                <c:pt idx="89">
                  <c:v>0.98384103444297566</c:v>
                </c:pt>
                <c:pt idx="90">
                  <c:v>0.98613947079047437</c:v>
                </c:pt>
                <c:pt idx="91">
                  <c:v>0.98815027477273665</c:v>
                </c:pt>
                <c:pt idx="92">
                  <c:v>0.98990296194408722</c:v>
                </c:pt>
                <c:pt idx="93">
                  <c:v>0.99142503849291341</c:v>
                </c:pt>
                <c:pt idx="94">
                  <c:v>0.99274197851748514</c:v>
                </c:pt>
                <c:pt idx="95">
                  <c:v>0.99387723218813273</c:v>
                </c:pt>
                <c:pt idx="96">
                  <c:v>0.99485226054845988</c:v>
                </c:pt>
                <c:pt idx="97">
                  <c:v>0.99568659273273774</c:v>
                </c:pt>
                <c:pt idx="98">
                  <c:v>0.99639790149877028</c:v>
                </c:pt>
                <c:pt idx="99">
                  <c:v>0.99700209317856681</c:v>
                </c:pt>
                <c:pt idx="100">
                  <c:v>0.99751340841618008</c:v>
                </c:pt>
                <c:pt idx="101">
                  <c:v>0.997944530376590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B971-450A-B9E6-62476B6D13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6196480"/>
        <c:axId val="1715526688"/>
      </c:scatterChart>
      <c:valAx>
        <c:axId val="1646196480"/>
        <c:scaling>
          <c:logBase val="10"/>
          <c:orientation val="minMax"/>
          <c:max val="100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ncentration (IU/mL)</a:t>
                </a:r>
              </a:p>
            </c:rich>
          </c:tx>
          <c:overlay val="0"/>
        </c:title>
        <c:numFmt formatCode="0.00E+00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715526688"/>
        <c:crosses val="min"/>
        <c:crossBetween val="midCat"/>
      </c:valAx>
      <c:valAx>
        <c:axId val="1715526688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Result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646196480"/>
        <c:crosses val="min"/>
        <c:crossBetween val="midCat"/>
        <c:majorUnit val="0.2"/>
        <c:minorUnit val="0.1"/>
      </c:valAx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1509433962264163E-2"/>
          <c:y val="2.5089605734767026E-2"/>
          <c:w val="0.8716981132075472"/>
          <c:h val="0.86021505376344087"/>
        </c:manualLayout>
      </c:layout>
      <c:scatterChart>
        <c:scatterStyle val="lineMarker"/>
        <c:varyColors val="0"/>
        <c:ser>
          <c:idx val="0"/>
          <c:order val="0"/>
          <c:tx>
            <c:v/>
          </c:tx>
          <c:spPr>
            <a:ln w="38100">
              <a:noFill/>
            </a:ln>
          </c:spPr>
          <c:marker>
            <c:symbol val="none"/>
          </c:marker>
          <c:smooth val="0"/>
          <c:extLst>
            <c:ext xmlns:c16="http://schemas.microsoft.com/office/drawing/2014/chart" uri="{C3380CC4-5D6E-409C-BE32-E72D297353CC}">
              <c16:uniqueId val="{00000000-2768-49FA-BA8D-3EC049300CC4}"/>
            </c:ext>
          </c:extLst>
        </c:ser>
        <c:ser>
          <c:idx val="1"/>
          <c:order val="1"/>
          <c:tx>
            <c:v/>
          </c:tx>
          <c:spPr>
            <a:ln w="38100">
              <a:noFill/>
            </a:ln>
          </c:spPr>
          <c:marker>
            <c:symbol val="plus"/>
            <c:size val="9"/>
            <c:spPr>
              <a:noFill/>
              <a:ln>
                <a:solidFill>
                  <a:srgbClr val="0082C8"/>
                </a:solidFill>
                <a:prstDash val="solid"/>
              </a:ln>
            </c:spPr>
          </c:marker>
          <c:xVal>
            <c:numRef>
              <c:f>'Gt 5 Probit'!$KO$1:$KO$7</c:f>
              <c:numCache>
                <c:formatCode>General</c:formatCode>
                <c:ptCount val="7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95</c:v>
                </c:pt>
                <c:pt idx="5">
                  <c:v>150</c:v>
                </c:pt>
                <c:pt idx="6">
                  <c:v>200</c:v>
                </c:pt>
              </c:numCache>
            </c:numRef>
          </c:xVal>
          <c:yVal>
            <c:numRef>
              <c:f>'Gt 5 Probit'!$KO$8:$KO$14</c:f>
              <c:numCache>
                <c:formatCode>General</c:formatCode>
                <c:ptCount val="7"/>
                <c:pt idx="0">
                  <c:v>0.4</c:v>
                </c:pt>
                <c:pt idx="1">
                  <c:v>0.4</c:v>
                </c:pt>
                <c:pt idx="2">
                  <c:v>0.72</c:v>
                </c:pt>
                <c:pt idx="3">
                  <c:v>1</c:v>
                </c:pt>
                <c:pt idx="4">
                  <c:v>0.95</c:v>
                </c:pt>
                <c:pt idx="5">
                  <c:v>0.95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68-49FA-BA8D-3EC049300CC4}"/>
            </c:ext>
          </c:extLst>
        </c:ser>
        <c:ser>
          <c:idx val="2"/>
          <c:order val="2"/>
          <c:tx>
            <c:v>LoD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3-2768-49FA-BA8D-3EC049300CC4}"/>
              </c:ext>
            </c:extLst>
          </c:dPt>
          <c:dPt>
            <c:idx val="2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5-2768-49FA-BA8D-3EC049300CC4}"/>
              </c:ext>
            </c:extLst>
          </c:dPt>
          <c:dPt>
            <c:idx val="3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7-2768-49FA-BA8D-3EC049300CC4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768-49FA-BA8D-3EC049300CC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2768-49FA-BA8D-3EC049300CC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2768-49FA-BA8D-3EC049300CC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2768-49FA-BA8D-3EC049300CC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5 Probit'!$KO$15:$KO$18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300</c:v>
                </c:pt>
                <c:pt idx="2">
                  <c:v>300</c:v>
                </c:pt>
                <c:pt idx="3">
                  <c:v>300</c:v>
                </c:pt>
              </c:numCache>
            </c:numRef>
          </c:xVal>
          <c:yVal>
            <c:numRef>
              <c:f>'Gt 5 Probit'!$KO$19:$KO$22</c:f>
              <c:numCache>
                <c:formatCode>General</c:formatCode>
                <c:ptCount val="4"/>
                <c:pt idx="0">
                  <c:v>0.95</c:v>
                </c:pt>
                <c:pt idx="1">
                  <c:v>0.95</c:v>
                </c:pt>
                <c:pt idx="2">
                  <c:v>0.95</c:v>
                </c:pt>
                <c:pt idx="3">
                  <c:v>0.983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768-49FA-BA8D-3EC049300CC4}"/>
            </c:ext>
          </c:extLst>
        </c:ser>
        <c:ser>
          <c:idx val="3"/>
          <c:order val="3"/>
          <c:tx>
            <c:v>Reference line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B-2768-49FA-BA8D-3EC049300CC4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2768-49FA-BA8D-3EC049300CC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2768-49FA-BA8D-3EC049300CC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540000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5 Probit'!$KO$23:$KO$24</c:f>
              <c:numCache>
                <c:formatCode>General</c:formatCode>
                <c:ptCount val="2"/>
                <c:pt idx="0">
                  <c:v>119.07241341784034</c:v>
                </c:pt>
                <c:pt idx="1">
                  <c:v>119.07241341784034</c:v>
                </c:pt>
              </c:numCache>
            </c:numRef>
          </c:xVal>
          <c:yVal>
            <c:numRef>
              <c:f>'Gt 5 Probit'!$KO$25:$KO$26</c:f>
              <c:numCache>
                <c:formatCode>General</c:formatCode>
                <c:ptCount val="2"/>
                <c:pt idx="0">
                  <c:v>0</c:v>
                </c:pt>
                <c:pt idx="1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768-49FA-BA8D-3EC049300CC4}"/>
            </c:ext>
          </c:extLst>
        </c:ser>
        <c:ser>
          <c:idx val="4"/>
          <c:order val="4"/>
          <c:tx>
            <c:v/>
          </c:tx>
          <c:spPr>
            <a:ln w="25400">
              <a:solidFill>
                <a:srgbClr val="E61C1B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F-2768-49FA-BA8D-3EC049300CC4}"/>
              </c:ext>
            </c:extLst>
          </c:dPt>
          <c:xVal>
            <c:numRef>
              <c:f>'Gt 5 Probit'!$KO$27:$KO$128</c:f>
              <c:numCache>
                <c:formatCode>General</c:formatCode>
                <c:ptCount val="102"/>
                <c:pt idx="0">
                  <c:v>1</c:v>
                </c:pt>
                <c:pt idx="1">
                  <c:v>1</c:v>
                </c:pt>
                <c:pt idx="2">
                  <c:v>1.0586958545405498</c:v>
                </c:pt>
                <c:pt idx="3">
                  <c:v>1.1208369124213449</c:v>
                </c:pt>
                <c:pt idx="4">
                  <c:v>1.1866253927965069</c:v>
                </c:pt>
                <c:pt idx="5">
                  <c:v>1.2562753842462135</c:v>
                </c:pt>
                <c:pt idx="6">
                  <c:v>1.3300135414628025</c:v>
                </c:pt>
                <c:pt idx="7">
                  <c:v>1.4080798228294646</c:v>
                </c:pt>
                <c:pt idx="8">
                  <c:v>1.4907282712917458</c:v>
                </c:pt>
                <c:pt idx="9">
                  <c:v>1.5782278410629713</c:v>
                </c:pt>
                <c:pt idx="10">
                  <c:v>1.6708632728538493</c:v>
                </c:pt>
                <c:pt idx="11">
                  <c:v>1.7689360204744256</c:v>
                </c:pt>
                <c:pt idx="12">
                  <c:v>1.8727652318237316</c:v>
                </c:pt>
                <c:pt idx="13">
                  <c:v>1.9826887874594563</c:v>
                </c:pt>
                <c:pt idx="14">
                  <c:v>2.0990644001273555</c:v>
                </c:pt>
                <c:pt idx="15">
                  <c:v>2.2222707788284768</c:v>
                </c:pt>
                <c:pt idx="16">
                  <c:v>2.352708861212307</c:v>
                </c:pt>
                <c:pt idx="17">
                  <c:v>2.4908031183062875</c:v>
                </c:pt>
                <c:pt idx="18">
                  <c:v>2.6370029358275411</c:v>
                </c:pt>
                <c:pt idx="19">
                  <c:v>2.7917840765718771</c:v>
                </c:pt>
                <c:pt idx="20">
                  <c:v>2.9556502286389628</c:v>
                </c:pt>
                <c:pt idx="21">
                  <c:v>3.1291346445318977</c:v>
                </c:pt>
                <c:pt idx="22">
                  <c:v>3.3128018764651372</c:v>
                </c:pt>
                <c:pt idx="23">
                  <c:v>3.5072496135277951</c:v>
                </c:pt>
                <c:pt idx="24">
                  <c:v>3.7131106266808214</c:v>
                </c:pt>
                <c:pt idx="25">
                  <c:v>3.9310548279174489</c:v>
                </c:pt>
                <c:pt idx="26">
                  <c:v>4.1617914502878168</c:v>
                </c:pt>
                <c:pt idx="27">
                  <c:v>4.4060713558820153</c:v>
                </c:pt>
                <c:pt idx="28">
                  <c:v>4.6646894792821474</c:v>
                </c:pt>
                <c:pt idx="29">
                  <c:v>4.9384874144349258</c:v>
                </c:pt>
                <c:pt idx="30">
                  <c:v>5.2283561533629346</c:v>
                </c:pt>
                <c:pt idx="31">
                  <c:v>5.5352389856269113</c:v>
                </c:pt>
                <c:pt idx="32">
                  <c:v>5.8601345679744501</c:v>
                </c:pt>
                <c:pt idx="33">
                  <c:v>6.2041001741643251</c:v>
                </c:pt>
                <c:pt idx="34">
                  <c:v>6.5682551355420742</c:v>
                </c:pt>
                <c:pt idx="35">
                  <c:v>6.953784483563072</c:v>
                </c:pt>
                <c:pt idx="36">
                  <c:v>7.3619428061166197</c:v>
                </c:pt>
                <c:pt idx="37">
                  <c:v>7.7940583302002882</c:v>
                </c:pt>
                <c:pt idx="38">
                  <c:v>8.2515372442302848</c:v>
                </c:pt>
                <c:pt idx="39">
                  <c:v>8.7358682740535532</c:v>
                </c:pt>
                <c:pt idx="40">
                  <c:v>9.2486275275528023</c:v>
                </c:pt>
                <c:pt idx="41">
                  <c:v>9.791483623609766</c:v>
                </c:pt>
                <c:pt idx="42">
                  <c:v>10.366203122117343</c:v>
                </c:pt>
                <c:pt idx="43">
                  <c:v>10.974656272710934</c:v>
                </c:pt>
                <c:pt idx="44">
                  <c:v>11.618823100926507</c:v>
                </c:pt>
                <c:pt idx="45">
                  <c:v>12.300799851590867</c:v>
                </c:pt>
                <c:pt idx="46">
                  <c:v>13.02280581041226</c:v>
                </c:pt>
                <c:pt idx="47">
                  <c:v>13.787190525970042</c:v>
                </c:pt>
                <c:pt idx="48">
                  <c:v>14.59644145560523</c:v>
                </c:pt>
                <c:pt idx="49">
                  <c:v>15.453192060093084</c:v>
                </c:pt>
                <c:pt idx="50">
                  <c:v>16.360230373439478</c:v>
                </c:pt>
                <c:pt idx="51">
                  <c:v>17.320508075688771</c:v>
                </c:pt>
                <c:pt idx="52">
                  <c:v>18.337150098267816</c:v>
                </c:pt>
                <c:pt idx="53">
                  <c:v>19.413464793123978</c:v>
                </c:pt>
                <c:pt idx="54">
                  <c:v>20.552954698749264</c:v>
                </c:pt>
                <c:pt idx="55">
                  <c:v>21.759327938125548</c:v>
                </c:pt>
                <c:pt idx="56">
                  <c:v>23.036510285681896</c:v>
                </c:pt>
                <c:pt idx="57">
                  <c:v>24.388657942532156</c:v>
                </c:pt>
                <c:pt idx="58">
                  <c:v>25.820171061566246</c:v>
                </c:pt>
                <c:pt idx="59">
                  <c:v>27.33570806640806</c:v>
                </c:pt>
                <c:pt idx="60">
                  <c:v>28.940200810836863</c:v>
                </c:pt>
                <c:pt idx="61">
                  <c:v>30.638870628004042</c:v>
                </c:pt>
                <c:pt idx="62">
                  <c:v>32.437245321672101</c:v>
                </c:pt>
                <c:pt idx="63">
                  <c:v>34.341177154769092</c:v>
                </c:pt>
                <c:pt idx="64">
                  <c:v>36.356861893796683</c:v>
                </c:pt>
                <c:pt idx="65">
                  <c:v>38.490858971065805</c:v>
                </c:pt>
                <c:pt idx="66">
                  <c:v>40.750112830372295</c:v>
                </c:pt>
                <c:pt idx="67">
                  <c:v>43.141975525574836</c:v>
                </c:pt>
                <c:pt idx="68">
                  <c:v>45.674230645615928</c:v>
                </c:pt>
                <c:pt idx="69">
                  <c:v>48.355118643842538</c:v>
                </c:pt>
                <c:pt idx="70">
                  <c:v>51.193363654052519</c:v>
                </c:pt>
                <c:pt idx="71">
                  <c:v>54.198201880532245</c:v>
                </c:pt>
                <c:pt idx="72">
                  <c:v>57.37941165447134</c:v>
                </c:pt>
                <c:pt idx="73">
                  <c:v>60.747345254564507</c:v>
                </c:pt>
                <c:pt idx="74">
                  <c:v>64.312962595350982</c:v>
                </c:pt>
                <c:pt idx="75">
                  <c:v>68.087866892919507</c:v>
                </c:pt>
                <c:pt idx="76">
                  <c:v>72.084342424042617</c:v>
                </c:pt>
                <c:pt idx="77">
                  <c:v>76.315394501615401</c:v>
                </c:pt>
                <c:pt idx="78">
                  <c:v>80.794791796486876</c:v>
                </c:pt>
                <c:pt idx="79">
                  <c:v>85.537111143407472</c:v>
                </c:pt>
                <c:pt idx="80">
                  <c:v>90.557784976899825</c:v>
                </c:pt>
                <c:pt idx="81">
                  <c:v>95.873151551418232</c:v>
                </c:pt>
                <c:pt idx="82">
                  <c:v>101.50050810922434</c:v>
                </c:pt>
                <c:pt idx="83">
                  <c:v>107.45816716899536</c:v>
                </c:pt>
                <c:pt idx="84">
                  <c:v>113.76551611834077</c:v>
                </c:pt>
                <c:pt idx="85">
                  <c:v>120.44308030415347</c:v>
                </c:pt>
                <c:pt idx="86">
                  <c:v>127.5125898261018</c:v>
                </c:pt>
                <c:pt idx="87">
                  <c:v>134.99705025062343</c:v>
                </c:pt>
                <c:pt idx="88">
                  <c:v>142.92081747553732</c:v>
                </c:pt>
                <c:pt idx="89">
                  <c:v>151.30967698889791</c:v>
                </c:pt>
                <c:pt idx="90">
                  <c:v>160.19092778001581</c:v>
                </c:pt>
                <c:pt idx="91">
                  <c:v>169.59347117570729</c:v>
                </c:pt>
                <c:pt idx="92">
                  <c:v>179.54790489086369</c:v>
                </c:pt>
                <c:pt idx="93">
                  <c:v>190.08662259939808</c:v>
                </c:pt>
                <c:pt idx="94">
                  <c:v>201.24391934959689</c:v>
                </c:pt>
                <c:pt idx="95">
                  <c:v>213.05610316691096</c:v>
                </c:pt>
                <c:pt idx="96">
                  <c:v>225.56161320737209</c:v>
                </c:pt>
                <c:pt idx="97">
                  <c:v>238.80114484612395</c:v>
                </c:pt>
                <c:pt idx="98">
                  <c:v>252.81778210812877</c:v>
                </c:pt>
                <c:pt idx="99">
                  <c:v>267.65713787201162</c:v>
                </c:pt>
                <c:pt idx="100">
                  <c:v>283.36750230328732</c:v>
                </c:pt>
                <c:pt idx="101">
                  <c:v>299.99999999999994</c:v>
                </c:pt>
              </c:numCache>
            </c:numRef>
          </c:xVal>
          <c:yVal>
            <c:numRef>
              <c:f>'Gt 5 Probit'!$KO$129:$KO$230</c:f>
              <c:numCache>
                <c:formatCode>General</c:formatCode>
                <c:ptCount val="102"/>
                <c:pt idx="0">
                  <c:v>4.409630847634931E-4</c:v>
                </c:pt>
                <c:pt idx="1">
                  <c:v>4.409630847634931E-4</c:v>
                </c:pt>
                <c:pt idx="2">
                  <c:v>5.4462498889585524E-4</c:v>
                </c:pt>
                <c:pt idx="3">
                  <c:v>6.7044151247403231E-4</c:v>
                </c:pt>
                <c:pt idx="4">
                  <c:v>8.2261137794403588E-4</c:v>
                </c:pt>
                <c:pt idx="5">
                  <c:v>1.0060083279362926E-3</c:v>
                </c:pt>
                <c:pt idx="6">
                  <c:v>1.2262644748258801E-3</c:v>
                </c:pt>
                <c:pt idx="7">
                  <c:v>1.4898590346194597E-3</c:v>
                </c:pt>
                <c:pt idx="8">
                  <c:v>1.8042118286097906E-3</c:v>
                </c:pt>
                <c:pt idx="9">
                  <c:v>2.1777807025788742E-3</c:v>
                </c:pt>
                <c:pt idx="10">
                  <c:v>2.6201617561538884E-3</c:v>
                </c:pt>
                <c:pt idx="11">
                  <c:v>3.142190997496499E-3</c:v>
                </c:pt>
                <c:pt idx="12">
                  <c:v>3.7560457454387563E-3</c:v>
                </c:pt>
                <c:pt idx="13">
                  <c:v>4.4753437984823841E-3</c:v>
                </c:pt>
                <c:pt idx="14">
                  <c:v>5.3152380852154561E-3</c:v>
                </c:pt>
                <c:pt idx="15">
                  <c:v>6.2925042125629794E-3</c:v>
                </c:pt>
                <c:pt idx="16">
                  <c:v>7.4256180471158045E-3</c:v>
                </c:pt>
                <c:pt idx="17">
                  <c:v>8.7348202120117735E-3</c:v>
                </c:pt>
                <c:pt idx="18">
                  <c:v>1.0242164169876725E-2</c:v>
                </c:pt>
                <c:pt idx="19">
                  <c:v>1.1971544404235307E-2</c:v>
                </c:pt>
                <c:pt idx="20">
                  <c:v>1.394870112091081E-2</c:v>
                </c:pt>
                <c:pt idx="21">
                  <c:v>1.6201197880405482E-2</c:v>
                </c:pt>
                <c:pt idx="22">
                  <c:v>1.8758368654534601E-2</c:v>
                </c:pt>
                <c:pt idx="23">
                  <c:v>2.165123098684938E-2</c:v>
                </c:pt>
                <c:pt idx="24">
                  <c:v>2.4912362235904515E-2</c:v>
                </c:pt>
                <c:pt idx="25">
                  <c:v>2.8575736299983508E-2</c:v>
                </c:pt>
                <c:pt idx="26">
                  <c:v>3.2676518765162227E-2</c:v>
                </c:pt>
                <c:pt idx="27">
                  <c:v>3.7250819085582872E-2</c:v>
                </c:pt>
                <c:pt idx="28">
                  <c:v>4.2335399191397782E-2</c:v>
                </c:pt>
                <c:pt idx="29">
                  <c:v>4.7967338817393568E-2</c:v>
                </c:pt>
                <c:pt idx="30">
                  <c:v>5.4183658840432768E-2</c:v>
                </c:pt>
                <c:pt idx="31">
                  <c:v>6.1020904988361047E-2</c:v>
                </c:pt>
                <c:pt idx="32">
                  <c:v>6.8514695414020901E-2</c:v>
                </c:pt>
                <c:pt idx="33">
                  <c:v>7.6699236788220493E-2</c:v>
                </c:pt>
                <c:pt idx="34">
                  <c:v>8.5606814723815608E-2</c:v>
                </c:pt>
                <c:pt idx="35">
                  <c:v>9.5267265465257434E-2</c:v>
                </c:pt>
                <c:pt idx="36">
                  <c:v>0.10570743682768741</c:v>
                </c:pt>
                <c:pt idx="37">
                  <c:v>0.11695064730953018</c:v>
                </c:pt>
                <c:pt idx="38">
                  <c:v>0.1290161530954064</c:v>
                </c:pt>
                <c:pt idx="39">
                  <c:v>0.14191863327655482</c:v>
                </c:pt>
                <c:pt idx="40">
                  <c:v>0.15566770401133218</c:v>
                </c:pt>
                <c:pt idx="41">
                  <c:v>0.17026747250079088</c:v>
                </c:pt>
                <c:pt idx="42">
                  <c:v>0.18571614154164706</c:v>
                </c:pt>
                <c:pt idx="43">
                  <c:v>0.20200567502608111</c:v>
                </c:pt>
                <c:pt idx="44">
                  <c:v>0.21912153407776158</c:v>
                </c:pt>
                <c:pt idx="45">
                  <c:v>0.23704249254815191</c:v>
                </c:pt>
                <c:pt idx="46">
                  <c:v>0.25574053935781305</c:v>
                </c:pt>
                <c:pt idx="47">
                  <c:v>0.27518087367479394</c:v>
                </c:pt>
                <c:pt idx="48">
                  <c:v>0.29532199720633245</c:v>
                </c:pt>
                <c:pt idx="49">
                  <c:v>0.31611590597967415</c:v>
                </c:pt>
                <c:pt idx="50">
                  <c:v>0.33750838194918803</c:v>
                </c:pt>
                <c:pt idx="51">
                  <c:v>0.35943938264287756</c:v>
                </c:pt>
                <c:pt idx="52">
                  <c:v>0.38184352490929335</c:v>
                </c:pt>
                <c:pt idx="53">
                  <c:v>0.40465065670608574</c:v>
                </c:pt>
                <c:pt idx="54">
                  <c:v>0.42778650884508285</c:v>
                </c:pt>
                <c:pt idx="55">
                  <c:v>0.45117341673568995</c:v>
                </c:pt>
                <c:pt idx="56">
                  <c:v>0.47473110050482042</c:v>
                </c:pt>
                <c:pt idx="57">
                  <c:v>0.49837749046828572</c:v>
                </c:pt>
                <c:pt idx="58">
                  <c:v>0.52202958382889353</c:v>
                </c:pt>
                <c:pt idx="59">
                  <c:v>0.54560431771466011</c:v>
                </c:pt>
                <c:pt idx="60">
                  <c:v>0.56901944327041398</c:v>
                </c:pt>
                <c:pt idx="61">
                  <c:v>0.59219438549025138</c:v>
                </c:pt>
                <c:pt idx="62">
                  <c:v>0.61505107382756585</c:v>
                </c:pt>
                <c:pt idx="63">
                  <c:v>0.63751472933279651</c:v>
                </c:pt>
                <c:pt idx="64">
                  <c:v>0.65951459512418453</c:v>
                </c:pt>
                <c:pt idx="65">
                  <c:v>0.68098459836085656</c:v>
                </c:pt>
                <c:pt idx="66">
                  <c:v>0.70186393351829635</c:v>
                </c:pt>
                <c:pt idx="67">
                  <c:v>0.72209755861384983</c:v>
                </c:pt>
                <c:pt idx="68">
                  <c:v>0.74163659803873516</c:v>
                </c:pt>
                <c:pt idx="69">
                  <c:v>0.76043864776357994</c:v>
                </c:pt>
                <c:pt idx="70">
                  <c:v>0.77846798083579394</c:v>
                </c:pt>
                <c:pt idx="71">
                  <c:v>0.79569565321848323</c:v>
                </c:pt>
                <c:pt idx="72">
                  <c:v>0.81209951207419473</c:v>
                </c:pt>
                <c:pt idx="73">
                  <c:v>0.82766411051906574</c:v>
                </c:pt>
                <c:pt idx="74">
                  <c:v>0.84238053461659446</c:v>
                </c:pt>
                <c:pt idx="75">
                  <c:v>0.85624614990545767</c:v>
                </c:pt>
                <c:pt idx="76">
                  <c:v>0.86926427603132894</c:v>
                </c:pt>
                <c:pt idx="77">
                  <c:v>0.881443799056433</c:v>
                </c:pt>
                <c:pt idx="78">
                  <c:v>0.89279873174006408</c:v>
                </c:pt>
                <c:pt idx="79">
                  <c:v>0.90334773251532829</c:v>
                </c:pt>
                <c:pt idx="80">
                  <c:v>0.91311359403775727</c:v>
                </c:pt>
                <c:pt idx="81">
                  <c:v>0.92212271206420371</c:v>
                </c:pt>
                <c:pt idx="82">
                  <c:v>0.93040454505683057</c:v>
                </c:pt>
                <c:pt idx="83">
                  <c:v>0.93799107432427409</c:v>
                </c:pt>
                <c:pt idx="84">
                  <c:v>0.94491627374218568</c:v>
                </c:pt>
                <c:pt idx="85">
                  <c:v>0.95121559717345816</c:v>
                </c:pt>
                <c:pt idx="86">
                  <c:v>0.95692549067156196</c:v>
                </c:pt>
                <c:pt idx="87">
                  <c:v>0.96208293543597589</c:v>
                </c:pt>
                <c:pt idx="88">
                  <c:v>0.96672502633325341</c:v>
                </c:pt>
                <c:pt idx="89">
                  <c:v>0.97088858963540225</c:v>
                </c:pt>
                <c:pt idx="90">
                  <c:v>0.97460984249054516</c:v>
                </c:pt>
                <c:pt idx="91">
                  <c:v>0.97792409555712345</c:v>
                </c:pt>
                <c:pt idx="92">
                  <c:v>0.98086549922569932</c:v>
                </c:pt>
                <c:pt idx="93">
                  <c:v>0.98346683294058812</c:v>
                </c:pt>
                <c:pt idx="94">
                  <c:v>0.98575933633112978</c:v>
                </c:pt>
                <c:pt idx="95">
                  <c:v>0.98777258017867131</c:v>
                </c:pt>
                <c:pt idx="96">
                  <c:v>0.98953437468501659</c:v>
                </c:pt>
                <c:pt idx="97">
                  <c:v>0.99107071207171393</c:v>
                </c:pt>
                <c:pt idx="98">
                  <c:v>0.99240574022390826</c:v>
                </c:pt>
                <c:pt idx="99">
                  <c:v>0.99356176389119322</c:v>
                </c:pt>
                <c:pt idx="100">
                  <c:v>0.99455926986197996</c:v>
                </c:pt>
                <c:pt idx="101">
                  <c:v>0.995416972526413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2768-49FA-BA8D-3EC049300C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3781792"/>
        <c:axId val="1413793312"/>
      </c:scatterChart>
      <c:valAx>
        <c:axId val="1413781792"/>
        <c:scaling>
          <c:logBase val="10"/>
          <c:orientation val="minMax"/>
          <c:max val="300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ncentration (IU/mL)</a:t>
                </a:r>
              </a:p>
            </c:rich>
          </c:tx>
          <c:overlay val="0"/>
        </c:title>
        <c:numFmt formatCode="0.00E+00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413793312"/>
        <c:crosses val="min"/>
        <c:crossBetween val="midCat"/>
      </c:valAx>
      <c:valAx>
        <c:axId val="1413793312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Result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413781792"/>
        <c:crosses val="min"/>
        <c:crossBetween val="midCat"/>
        <c:majorUnit val="0.2"/>
        <c:minorUnit val="0.1"/>
      </c:valAx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4540117416829763E-2"/>
          <c:y val="2.5089605734767026E-2"/>
          <c:w val="0.86692759295499022"/>
          <c:h val="0.86021505376344087"/>
        </c:manualLayout>
      </c:layout>
      <c:scatterChart>
        <c:scatterStyle val="lineMarker"/>
        <c:varyColors val="0"/>
        <c:ser>
          <c:idx val="0"/>
          <c:order val="0"/>
          <c:tx>
            <c:v/>
          </c:tx>
          <c:spPr>
            <a:ln w="38100">
              <a:noFill/>
            </a:ln>
          </c:spPr>
          <c:marker>
            <c:symbol val="none"/>
          </c:marker>
          <c:smooth val="0"/>
          <c:extLst>
            <c:ext xmlns:c16="http://schemas.microsoft.com/office/drawing/2014/chart" uri="{C3380CC4-5D6E-409C-BE32-E72D297353CC}">
              <c16:uniqueId val="{00000000-1808-4F2F-80D1-DF2346438AB1}"/>
            </c:ext>
          </c:extLst>
        </c:ser>
        <c:ser>
          <c:idx val="1"/>
          <c:order val="1"/>
          <c:tx>
            <c:v/>
          </c:tx>
          <c:spPr>
            <a:ln w="38100">
              <a:noFill/>
            </a:ln>
          </c:spPr>
          <c:marker>
            <c:symbol val="plus"/>
            <c:size val="9"/>
            <c:spPr>
              <a:noFill/>
              <a:ln>
                <a:solidFill>
                  <a:srgbClr val="0082C8"/>
                </a:solidFill>
                <a:prstDash val="solid"/>
              </a:ln>
            </c:spPr>
          </c:marker>
          <c:xVal>
            <c:numRef>
              <c:f>'Gt 6 Probit'!$KO$1:$KO$7</c:f>
              <c:numCache>
                <c:formatCode>General</c:formatCode>
                <c:ptCount val="7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47.5</c:v>
                </c:pt>
                <c:pt idx="5">
                  <c:v>75</c:v>
                </c:pt>
                <c:pt idx="6">
                  <c:v>150</c:v>
                </c:pt>
              </c:numCache>
            </c:numRef>
          </c:xVal>
          <c:yVal>
            <c:numRef>
              <c:f>'Gt 6 Probit'!$KO$8:$KO$14</c:f>
              <c:numCache>
                <c:formatCode>General</c:formatCode>
                <c:ptCount val="7"/>
                <c:pt idx="0">
                  <c:v>0.6</c:v>
                </c:pt>
                <c:pt idx="1">
                  <c:v>0.6</c:v>
                </c:pt>
                <c:pt idx="2">
                  <c:v>1</c:v>
                </c:pt>
                <c:pt idx="3">
                  <c:v>0.92</c:v>
                </c:pt>
                <c:pt idx="4">
                  <c:v>0.55000000000000004</c:v>
                </c:pt>
                <c:pt idx="5">
                  <c:v>0.95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08-4F2F-80D1-DF2346438AB1}"/>
            </c:ext>
          </c:extLst>
        </c:ser>
        <c:ser>
          <c:idx val="2"/>
          <c:order val="2"/>
          <c:tx>
            <c:v>LoD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3-1808-4F2F-80D1-DF2346438AB1}"/>
              </c:ext>
            </c:extLst>
          </c:dPt>
          <c:dPt>
            <c:idx val="2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5-1808-4F2F-80D1-DF2346438AB1}"/>
              </c:ext>
            </c:extLst>
          </c:dPt>
          <c:dPt>
            <c:idx val="3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7-1808-4F2F-80D1-DF2346438AB1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1808-4F2F-80D1-DF2346438AB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1808-4F2F-80D1-DF2346438AB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1808-4F2F-80D1-DF2346438AB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1808-4F2F-80D1-DF2346438AB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6 Probit'!$KO$15:$KO$18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300</c:v>
                </c:pt>
                <c:pt idx="2">
                  <c:v>300</c:v>
                </c:pt>
                <c:pt idx="3">
                  <c:v>300</c:v>
                </c:pt>
              </c:numCache>
            </c:numRef>
          </c:xVal>
          <c:yVal>
            <c:numRef>
              <c:f>'Gt 6 Probit'!$KO$19:$KO$22</c:f>
              <c:numCache>
                <c:formatCode>General</c:formatCode>
                <c:ptCount val="4"/>
                <c:pt idx="0">
                  <c:v>0.95</c:v>
                </c:pt>
                <c:pt idx="1">
                  <c:v>0.95</c:v>
                </c:pt>
                <c:pt idx="2">
                  <c:v>0.95</c:v>
                </c:pt>
                <c:pt idx="3">
                  <c:v>0.983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1808-4F2F-80D1-DF2346438AB1}"/>
            </c:ext>
          </c:extLst>
        </c:ser>
        <c:ser>
          <c:idx val="3"/>
          <c:order val="3"/>
          <c:tx>
            <c:v>Reference line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B-1808-4F2F-80D1-DF2346438AB1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1808-4F2F-80D1-DF2346438AB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1808-4F2F-80D1-DF2346438AB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540000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6 Probit'!$KO$23:$KO$24</c:f>
              <c:numCache>
                <c:formatCode>General</c:formatCode>
                <c:ptCount val="2"/>
                <c:pt idx="0">
                  <c:v>126.21685594145049</c:v>
                </c:pt>
                <c:pt idx="1">
                  <c:v>126.21685594145049</c:v>
                </c:pt>
              </c:numCache>
            </c:numRef>
          </c:xVal>
          <c:yVal>
            <c:numRef>
              <c:f>'Gt 6 Probit'!$KO$25:$KO$26</c:f>
              <c:numCache>
                <c:formatCode>General</c:formatCode>
                <c:ptCount val="2"/>
                <c:pt idx="0">
                  <c:v>0</c:v>
                </c:pt>
                <c:pt idx="1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1808-4F2F-80D1-DF2346438AB1}"/>
            </c:ext>
          </c:extLst>
        </c:ser>
        <c:ser>
          <c:idx val="4"/>
          <c:order val="4"/>
          <c:tx>
            <c:v/>
          </c:tx>
          <c:spPr>
            <a:ln w="25400">
              <a:solidFill>
                <a:srgbClr val="E61C1B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F-1808-4F2F-80D1-DF2346438AB1}"/>
              </c:ext>
            </c:extLst>
          </c:dPt>
          <c:xVal>
            <c:numRef>
              <c:f>'Gt 6 Probit'!$KO$27:$KO$128</c:f>
              <c:numCache>
                <c:formatCode>General</c:formatCode>
                <c:ptCount val="102"/>
                <c:pt idx="0">
                  <c:v>1</c:v>
                </c:pt>
                <c:pt idx="1">
                  <c:v>1</c:v>
                </c:pt>
                <c:pt idx="2">
                  <c:v>1.0586958545405498</c:v>
                </c:pt>
                <c:pt idx="3">
                  <c:v>1.1208369124213449</c:v>
                </c:pt>
                <c:pt idx="4">
                  <c:v>1.1866253927965069</c:v>
                </c:pt>
                <c:pt idx="5">
                  <c:v>1.2562753842462135</c:v>
                </c:pt>
                <c:pt idx="6">
                  <c:v>1.3300135414628025</c:v>
                </c:pt>
                <c:pt idx="7">
                  <c:v>1.4080798228294646</c:v>
                </c:pt>
                <c:pt idx="8">
                  <c:v>1.4907282712917458</c:v>
                </c:pt>
                <c:pt idx="9">
                  <c:v>1.5782278410629713</c:v>
                </c:pt>
                <c:pt idx="10">
                  <c:v>1.6708632728538493</c:v>
                </c:pt>
                <c:pt idx="11">
                  <c:v>1.7689360204744256</c:v>
                </c:pt>
                <c:pt idx="12">
                  <c:v>1.8727652318237316</c:v>
                </c:pt>
                <c:pt idx="13">
                  <c:v>1.9826887874594563</c:v>
                </c:pt>
                <c:pt idx="14">
                  <c:v>2.0990644001273555</c:v>
                </c:pt>
                <c:pt idx="15">
                  <c:v>2.2222707788284768</c:v>
                </c:pt>
                <c:pt idx="16">
                  <c:v>2.352708861212307</c:v>
                </c:pt>
                <c:pt idx="17">
                  <c:v>2.4908031183062875</c:v>
                </c:pt>
                <c:pt idx="18">
                  <c:v>2.6370029358275411</c:v>
                </c:pt>
                <c:pt idx="19">
                  <c:v>2.7917840765718771</c:v>
                </c:pt>
                <c:pt idx="20">
                  <c:v>2.9556502286389628</c:v>
                </c:pt>
                <c:pt idx="21">
                  <c:v>3.1291346445318977</c:v>
                </c:pt>
                <c:pt idx="22">
                  <c:v>3.3128018764651372</c:v>
                </c:pt>
                <c:pt idx="23">
                  <c:v>3.5072496135277951</c:v>
                </c:pt>
                <c:pt idx="24">
                  <c:v>3.7131106266808214</c:v>
                </c:pt>
                <c:pt idx="25">
                  <c:v>3.9310548279174489</c:v>
                </c:pt>
                <c:pt idx="26">
                  <c:v>4.1617914502878168</c:v>
                </c:pt>
                <c:pt idx="27">
                  <c:v>4.4060713558820153</c:v>
                </c:pt>
                <c:pt idx="28">
                  <c:v>4.6646894792821474</c:v>
                </c:pt>
                <c:pt idx="29">
                  <c:v>4.9384874144349258</c:v>
                </c:pt>
                <c:pt idx="30">
                  <c:v>5.2283561533629346</c:v>
                </c:pt>
                <c:pt idx="31">
                  <c:v>5.5352389856269113</c:v>
                </c:pt>
                <c:pt idx="32">
                  <c:v>5.8601345679744501</c:v>
                </c:pt>
                <c:pt idx="33">
                  <c:v>6.2041001741643251</c:v>
                </c:pt>
                <c:pt idx="34">
                  <c:v>6.5682551355420742</c:v>
                </c:pt>
                <c:pt idx="35">
                  <c:v>6.953784483563072</c:v>
                </c:pt>
                <c:pt idx="36">
                  <c:v>7.3619428061166197</c:v>
                </c:pt>
                <c:pt idx="37">
                  <c:v>7.7940583302002882</c:v>
                </c:pt>
                <c:pt idx="38">
                  <c:v>8.2515372442302848</c:v>
                </c:pt>
                <c:pt idx="39">
                  <c:v>8.7358682740535532</c:v>
                </c:pt>
                <c:pt idx="40">
                  <c:v>9.2486275275528023</c:v>
                </c:pt>
                <c:pt idx="41">
                  <c:v>9.791483623609766</c:v>
                </c:pt>
                <c:pt idx="42">
                  <c:v>10.366203122117343</c:v>
                </c:pt>
                <c:pt idx="43">
                  <c:v>10.974656272710934</c:v>
                </c:pt>
                <c:pt idx="44">
                  <c:v>11.618823100926507</c:v>
                </c:pt>
                <c:pt idx="45">
                  <c:v>12.300799851590867</c:v>
                </c:pt>
                <c:pt idx="46">
                  <c:v>13.02280581041226</c:v>
                </c:pt>
                <c:pt idx="47">
                  <c:v>13.787190525970042</c:v>
                </c:pt>
                <c:pt idx="48">
                  <c:v>14.59644145560523</c:v>
                </c:pt>
                <c:pt idx="49">
                  <c:v>15.453192060093084</c:v>
                </c:pt>
                <c:pt idx="50">
                  <c:v>16.360230373439478</c:v>
                </c:pt>
                <c:pt idx="51">
                  <c:v>17.320508075688771</c:v>
                </c:pt>
                <c:pt idx="52">
                  <c:v>18.337150098267816</c:v>
                </c:pt>
                <c:pt idx="53">
                  <c:v>19.413464793123978</c:v>
                </c:pt>
                <c:pt idx="54">
                  <c:v>20.552954698749264</c:v>
                </c:pt>
                <c:pt idx="55">
                  <c:v>21.759327938125548</c:v>
                </c:pt>
                <c:pt idx="56">
                  <c:v>23.036510285681896</c:v>
                </c:pt>
                <c:pt idx="57">
                  <c:v>24.388657942532156</c:v>
                </c:pt>
                <c:pt idx="58">
                  <c:v>25.820171061566246</c:v>
                </c:pt>
                <c:pt idx="59">
                  <c:v>27.33570806640806</c:v>
                </c:pt>
                <c:pt idx="60">
                  <c:v>28.940200810836863</c:v>
                </c:pt>
                <c:pt idx="61">
                  <c:v>30.638870628004042</c:v>
                </c:pt>
                <c:pt idx="62">
                  <c:v>32.437245321672101</c:v>
                </c:pt>
                <c:pt idx="63">
                  <c:v>34.341177154769092</c:v>
                </c:pt>
                <c:pt idx="64">
                  <c:v>36.356861893796683</c:v>
                </c:pt>
                <c:pt idx="65">
                  <c:v>38.490858971065805</c:v>
                </c:pt>
                <c:pt idx="66">
                  <c:v>40.750112830372295</c:v>
                </c:pt>
                <c:pt idx="67">
                  <c:v>43.141975525574836</c:v>
                </c:pt>
                <c:pt idx="68">
                  <c:v>45.674230645615928</c:v>
                </c:pt>
                <c:pt idx="69">
                  <c:v>48.355118643842538</c:v>
                </c:pt>
                <c:pt idx="70">
                  <c:v>51.193363654052519</c:v>
                </c:pt>
                <c:pt idx="71">
                  <c:v>54.198201880532245</c:v>
                </c:pt>
                <c:pt idx="72">
                  <c:v>57.37941165447134</c:v>
                </c:pt>
                <c:pt idx="73">
                  <c:v>60.747345254564507</c:v>
                </c:pt>
                <c:pt idx="74">
                  <c:v>64.312962595350982</c:v>
                </c:pt>
                <c:pt idx="75">
                  <c:v>68.087866892919507</c:v>
                </c:pt>
                <c:pt idx="76">
                  <c:v>72.084342424042617</c:v>
                </c:pt>
                <c:pt idx="77">
                  <c:v>76.315394501615401</c:v>
                </c:pt>
                <c:pt idx="78">
                  <c:v>80.794791796486876</c:v>
                </c:pt>
                <c:pt idx="79">
                  <c:v>85.537111143407472</c:v>
                </c:pt>
                <c:pt idx="80">
                  <c:v>90.557784976899825</c:v>
                </c:pt>
                <c:pt idx="81">
                  <c:v>95.873151551418232</c:v>
                </c:pt>
                <c:pt idx="82">
                  <c:v>101.50050810922434</c:v>
                </c:pt>
                <c:pt idx="83">
                  <c:v>107.45816716899536</c:v>
                </c:pt>
                <c:pt idx="84">
                  <c:v>113.76551611834077</c:v>
                </c:pt>
                <c:pt idx="85">
                  <c:v>120.44308030415347</c:v>
                </c:pt>
                <c:pt idx="86">
                  <c:v>127.5125898261018</c:v>
                </c:pt>
                <c:pt idx="87">
                  <c:v>134.99705025062343</c:v>
                </c:pt>
                <c:pt idx="88">
                  <c:v>142.92081747553732</c:v>
                </c:pt>
                <c:pt idx="89">
                  <c:v>151.30967698889791</c:v>
                </c:pt>
                <c:pt idx="90">
                  <c:v>160.19092778001581</c:v>
                </c:pt>
                <c:pt idx="91">
                  <c:v>169.59347117570729</c:v>
                </c:pt>
                <c:pt idx="92">
                  <c:v>179.54790489086369</c:v>
                </c:pt>
                <c:pt idx="93">
                  <c:v>190.08662259939808</c:v>
                </c:pt>
                <c:pt idx="94">
                  <c:v>201.24391934959689</c:v>
                </c:pt>
                <c:pt idx="95">
                  <c:v>213.05610316691096</c:v>
                </c:pt>
                <c:pt idx="96">
                  <c:v>225.56161320737209</c:v>
                </c:pt>
                <c:pt idx="97">
                  <c:v>238.80114484612395</c:v>
                </c:pt>
                <c:pt idx="98">
                  <c:v>252.81778210812877</c:v>
                </c:pt>
                <c:pt idx="99">
                  <c:v>267.65713787201162</c:v>
                </c:pt>
                <c:pt idx="100">
                  <c:v>283.36750230328732</c:v>
                </c:pt>
                <c:pt idx="101">
                  <c:v>299.99999999999994</c:v>
                </c:pt>
              </c:numCache>
            </c:numRef>
          </c:xVal>
          <c:yVal>
            <c:numRef>
              <c:f>'Gt 6 Probit'!$KO$129:$KO$230</c:f>
              <c:numCache>
                <c:formatCode>General</c:formatCode>
                <c:ptCount val="102"/>
                <c:pt idx="0">
                  <c:v>4.7732939385865094E-3</c:v>
                </c:pt>
                <c:pt idx="1">
                  <c:v>4.7732939385865094E-3</c:v>
                </c:pt>
                <c:pt idx="2">
                  <c:v>5.5128191260003677E-3</c:v>
                </c:pt>
                <c:pt idx="3">
                  <c:v>6.3524359102923303E-3</c:v>
                </c:pt>
                <c:pt idx="4">
                  <c:v>7.3033164796836728E-3</c:v>
                </c:pt>
                <c:pt idx="5">
                  <c:v>8.3775224304943469E-3</c:v>
                </c:pt>
                <c:pt idx="6">
                  <c:v>9.5880253872467382E-3</c:v>
                </c:pt>
                <c:pt idx="7">
                  <c:v>1.0948720656754857E-2</c:v>
                </c:pt>
                <c:pt idx="8">
                  <c:v>1.2474432842959784E-2</c:v>
                </c:pt>
                <c:pt idx="9">
                  <c:v>1.418091234072095E-2</c:v>
                </c:pt>
                <c:pt idx="10">
                  <c:v>1.6084821637135885E-2</c:v>
                </c:pt>
                <c:pt idx="11">
                  <c:v>1.8203710380363284E-2</c:v>
                </c:pt>
                <c:pt idx="12">
                  <c:v>2.0555978230250849E-2</c:v>
                </c:pt>
                <c:pt idx="13">
                  <c:v>2.3160824583888375E-2</c:v>
                </c:pt>
                <c:pt idx="14">
                  <c:v>2.60381843736914E-2</c:v>
                </c:pt>
                <c:pt idx="15">
                  <c:v>2.9208649266470269E-2</c:v>
                </c:pt>
                <c:pt idx="16">
                  <c:v>3.26933737493127E-2</c:v>
                </c:pt>
                <c:pt idx="17">
                  <c:v>3.6513965771549244E-2</c:v>
                </c:pt>
                <c:pt idx="18">
                  <c:v>4.0692361820474206E-2</c:v>
                </c:pt>
                <c:pt idx="19">
                  <c:v>4.5250686540040316E-2</c:v>
                </c:pt>
                <c:pt idx="20">
                  <c:v>5.0211097253899148E-2</c:v>
                </c:pt>
                <c:pt idx="21">
                  <c:v>5.5595614023651908E-2</c:v>
                </c:pt>
                <c:pt idx="22">
                  <c:v>6.1425936156020912E-2</c:v>
                </c:pt>
                <c:pt idx="23">
                  <c:v>6.7723246364187861E-2</c:v>
                </c:pt>
                <c:pt idx="24">
                  <c:v>7.4508004083488191E-2</c:v>
                </c:pt>
                <c:pt idx="25">
                  <c:v>8.1799729734178483E-2</c:v>
                </c:pt>
                <c:pt idx="26">
                  <c:v>8.9616782007855889E-2</c:v>
                </c:pt>
                <c:pt idx="27">
                  <c:v>9.7976130522740054E-2</c:v>
                </c:pt>
                <c:pt idx="28">
                  <c:v>0.10689312643971181</c:v>
                </c:pt>
                <c:pt idx="29">
                  <c:v>0.11638127384901213</c:v>
                </c:pt>
                <c:pt idx="30">
                  <c:v>0.12645200492028907</c:v>
                </c:pt>
                <c:pt idx="31">
                  <c:v>0.13711446195004337</c:v>
                </c:pt>
                <c:pt idx="32">
                  <c:v>0.14837528953480006</c:v>
                </c:pt>
                <c:pt idx="33">
                  <c:v>0.16023844014057897</c:v>
                </c:pt>
                <c:pt idx="34">
                  <c:v>0.17270499632540168</c:v>
                </c:pt>
                <c:pt idx="35">
                  <c:v>0.18577301279864214</c:v>
                </c:pt>
                <c:pt idx="36">
                  <c:v>0.19943738136718858</c:v>
                </c:pt>
                <c:pt idx="37">
                  <c:v>0.21368972162311425</c:v>
                </c:pt>
                <c:pt idx="38">
                  <c:v>0.2285182999717075</c:v>
                </c:pt>
                <c:pt idx="39">
                  <c:v>0.2439079792845954</c:v>
                </c:pt>
                <c:pt idx="40">
                  <c:v>0.25984020109402495</c:v>
                </c:pt>
                <c:pt idx="41">
                  <c:v>0.27629300182629002</c:v>
                </c:pt>
                <c:pt idx="42">
                  <c:v>0.29324106411131257</c:v>
                </c:pt>
                <c:pt idx="43">
                  <c:v>0.3106558037091891</c:v>
                </c:pt>
                <c:pt idx="44">
                  <c:v>0.32850549207193508</c:v>
                </c:pt>
                <c:pt idx="45">
                  <c:v>0.34675541401936216</c:v>
                </c:pt>
                <c:pt idx="46">
                  <c:v>0.36536805946242457</c:v>
                </c:pt>
                <c:pt idx="47">
                  <c:v>0.38430334756626244</c:v>
                </c:pt>
                <c:pt idx="48">
                  <c:v>0.40351888121958301</c:v>
                </c:pt>
                <c:pt idx="49">
                  <c:v>0.42297022917784977</c:v>
                </c:pt>
                <c:pt idx="50">
                  <c:v>0.4426112327855623</c:v>
                </c:pt>
                <c:pt idx="51">
                  <c:v>0.4623943337675922</c:v>
                </c:pt>
                <c:pt idx="52">
                  <c:v>0.48227091922013227</c:v>
                </c:pt>
                <c:pt idx="53">
                  <c:v>0.50219167963616829</c:v>
                </c:pt>
                <c:pt idx="54">
                  <c:v>0.52210697557503183</c:v>
                </c:pt>
                <c:pt idx="55">
                  <c:v>0.54196720843555679</c:v>
                </c:pt>
                <c:pt idx="56">
                  <c:v>0.56172319072095811</c:v>
                </c:pt>
                <c:pt idx="57">
                  <c:v>0.58132651119240364</c:v>
                </c:pt>
                <c:pt idx="58">
                  <c:v>0.60072989039714897</c:v>
                </c:pt>
                <c:pt idx="59">
                  <c:v>0.61988752222405352</c:v>
                </c:pt>
                <c:pt idx="60">
                  <c:v>0.63875539738059683</c:v>
                </c:pt>
                <c:pt idx="61">
                  <c:v>0.65729160499579986</c:v>
                </c:pt>
                <c:pt idx="62">
                  <c:v>0.67545660892587556</c:v>
                </c:pt>
                <c:pt idx="63">
                  <c:v>0.69321349576587665</c:v>
                </c:pt>
                <c:pt idx="64">
                  <c:v>0.71052819204180362</c:v>
                </c:pt>
                <c:pt idx="65">
                  <c:v>0.72736964856353659</c:v>
                </c:pt>
                <c:pt idx="66">
                  <c:v>0.74370999044891251</c:v>
                </c:pt>
                <c:pt idx="67">
                  <c:v>0.75952463187228525</c:v>
                </c:pt>
                <c:pt idx="68">
                  <c:v>0.77479235513606293</c:v>
                </c:pt>
                <c:pt idx="69">
                  <c:v>0.78949535420018391</c:v>
                </c:pt>
                <c:pt idx="70">
                  <c:v>0.80361924332208479</c:v>
                </c:pt>
                <c:pt idx="71">
                  <c:v>0.81715303194888178</c:v>
                </c:pt>
                <c:pt idx="72">
                  <c:v>0.83008906745564537</c:v>
                </c:pt>
                <c:pt idx="73">
                  <c:v>0.84242294773137283</c:v>
                </c:pt>
                <c:pt idx="74">
                  <c:v>0.8541534059713235</c:v>
                </c:pt>
                <c:pt idx="75">
                  <c:v>0.86528217033594712</c:v>
                </c:pt>
                <c:pt idx="76">
                  <c:v>0.87581380137930953</c:v>
                </c:pt>
                <c:pt idx="77">
                  <c:v>0.88575551033169586</c:v>
                </c:pt>
                <c:pt idx="78">
                  <c:v>0.8951169614414235</c:v>
                </c:pt>
                <c:pt idx="79">
                  <c:v>0.90391006164062915</c:v>
                </c:pt>
                <c:pt idx="80">
                  <c:v>0.91214874080099473</c:v>
                </c:pt>
                <c:pt idx="81">
                  <c:v>0.9198487257913035</c:v>
                </c:pt>
                <c:pt idx="82">
                  <c:v>0.92702731144363582</c:v>
                </c:pt>
                <c:pt idx="83">
                  <c:v>0.93370313138402428</c:v>
                </c:pt>
                <c:pt idx="84">
                  <c:v>0.93989593149231609</c:v>
                </c:pt>
                <c:pt idx="85">
                  <c:v>0.9456263485310985</c:v>
                </c:pt>
                <c:pt idx="86">
                  <c:v>0.95091569623145122</c:v>
                </c:pt>
                <c:pt idx="87">
                  <c:v>0.95578576085073741</c:v>
                </c:pt>
                <c:pt idx="88">
                  <c:v>0.96025860793132034</c:v>
                </c:pt>
                <c:pt idx="89">
                  <c:v>0.9643564016955104</c:v>
                </c:pt>
                <c:pt idx="90">
                  <c:v>0.96810123821737393</c:v>
                </c:pt>
                <c:pt idx="91">
                  <c:v>0.97151499322197354</c:v>
                </c:pt>
                <c:pt idx="92">
                  <c:v>0.97461918508233081</c:v>
                </c:pt>
                <c:pt idx="93">
                  <c:v>0.97743485331839752</c:v>
                </c:pt>
                <c:pt idx="94">
                  <c:v>0.97998245265445827</c:v>
                </c:pt>
                <c:pt idx="95">
                  <c:v>0.98228176246472487</c:v>
                </c:pt>
                <c:pt idx="96">
                  <c:v>0.98435181123385673</c:v>
                </c:pt>
                <c:pt idx="97">
                  <c:v>0.98621081548134826</c:v>
                </c:pt>
                <c:pt idx="98">
                  <c:v>0.98787613244717776</c:v>
                </c:pt>
                <c:pt idx="99">
                  <c:v>0.98936422571109528</c:v>
                </c:pt>
                <c:pt idx="100">
                  <c:v>0.99069064281915964</c:v>
                </c:pt>
                <c:pt idx="101">
                  <c:v>0.991870003917826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1808-4F2F-80D1-DF2346438A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9532815"/>
        <c:axId val="1679536655"/>
      </c:scatterChart>
      <c:valAx>
        <c:axId val="1679532815"/>
        <c:scaling>
          <c:logBase val="10"/>
          <c:orientation val="minMax"/>
          <c:max val="300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ncentration (IU/mL)</a:t>
                </a:r>
              </a:p>
            </c:rich>
          </c:tx>
          <c:overlay val="0"/>
        </c:title>
        <c:numFmt formatCode="0.00E+00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679536655"/>
        <c:crosses val="min"/>
        <c:crossBetween val="midCat"/>
      </c:valAx>
      <c:valAx>
        <c:axId val="1679536655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Result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679532815"/>
        <c:crosses val="min"/>
        <c:crossBetween val="midCat"/>
        <c:majorUnit val="0.1"/>
        <c:minorUnit val="0.1"/>
      </c:valAx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1.emf"/><Relationship Id="rId1" Type="http://schemas.openxmlformats.org/officeDocument/2006/relationships/hyperlink" Target="https://analyse-it.com/" TargetMode="Externa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emf"/><Relationship Id="rId1" Type="http://schemas.openxmlformats.org/officeDocument/2006/relationships/hyperlink" Target="https://analyse-it.com/" TargetMode="Externa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image" Target="../media/image1.emf"/><Relationship Id="rId1" Type="http://schemas.openxmlformats.org/officeDocument/2006/relationships/hyperlink" Target="https://analyse-it.com/" TargetMode="Externa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image" Target="../media/image1.emf"/><Relationship Id="rId1" Type="http://schemas.openxmlformats.org/officeDocument/2006/relationships/hyperlink" Target="https://analyse-it.com/" TargetMode="Externa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image" Target="../media/image1.emf"/><Relationship Id="rId1" Type="http://schemas.openxmlformats.org/officeDocument/2006/relationships/hyperlink" Target="https://analyse-it.com/" TargetMode="Externa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image" Target="../media/image1.emf"/><Relationship Id="rId1" Type="http://schemas.openxmlformats.org/officeDocument/2006/relationships/hyperlink" Target="https://analyse-it.com/" TargetMode="Externa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image" Target="../media/image1.emf"/><Relationship Id="rId1" Type="http://schemas.openxmlformats.org/officeDocument/2006/relationships/hyperlink" Target="https://analyse-it.com/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41275</xdr:colOff>
      <xdr:row>1</xdr:row>
      <xdr:rowOff>49530</xdr:rowOff>
    </xdr:from>
    <xdr:to>
      <xdr:col>9</xdr:col>
      <xdr:colOff>479425</xdr:colOff>
      <xdr:row>1</xdr:row>
      <xdr:rowOff>206375</xdr:rowOff>
    </xdr:to>
    <xdr:pic>
      <xdr:nvPicPr>
        <xdr:cNvPr id="2" name="Picture 1">
          <a:hlinkClick xmlns:r="http://schemas.openxmlformats.org/officeDocument/2006/relationships" r:id="rId1" tooltip="https://analyse-it.com/"/>
          <a:extLst>
            <a:ext uri="{FF2B5EF4-FFF2-40B4-BE49-F238E27FC236}">
              <a16:creationId xmlns:a16="http://schemas.microsoft.com/office/drawing/2014/main" id="{A401DEEC-2B2E-4437-9094-08F3D0863A02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94300" y="106680"/>
          <a:ext cx="1077925" cy="153670"/>
        </a:xfrm>
        <a:prstGeom prst="rect">
          <a:avLst/>
        </a:prstGeom>
        <a:solidFill>
          <a:schemeClr val="accent1">
            <a:alpha val="0"/>
          </a:schemeClr>
        </a:solidFill>
      </xdr:spPr>
    </xdr:pic>
    <xdr:clientData/>
  </xdr:twoCellAnchor>
  <xdr:twoCellAnchor>
    <xdr:from>
      <xdr:col>1</xdr:col>
      <xdr:colOff>0</xdr:colOff>
      <xdr:row>9</xdr:row>
      <xdr:rowOff>3175</xdr:rowOff>
    </xdr:from>
    <xdr:to>
      <xdr:col>9</xdr:col>
      <xdr:colOff>669925</xdr:colOff>
      <xdr:row>32</xdr:row>
      <xdr:rowOff>412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3FA7028-A052-47E0-9F4F-58370E710F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141275</xdr:colOff>
      <xdr:row>1</xdr:row>
      <xdr:rowOff>49530</xdr:rowOff>
    </xdr:from>
    <xdr:ext cx="1077925" cy="153670"/>
    <xdr:pic>
      <xdr:nvPicPr>
        <xdr:cNvPr id="2" name="Picture 1">
          <a:hlinkClick xmlns:r="http://schemas.openxmlformats.org/officeDocument/2006/relationships" r:id="rId1" tooltip="https://analyse-it.com/"/>
          <a:extLst>
            <a:ext uri="{FF2B5EF4-FFF2-40B4-BE49-F238E27FC236}">
              <a16:creationId xmlns:a16="http://schemas.microsoft.com/office/drawing/2014/main" id="{C46E0BDD-918F-4EF5-A17B-F48BAA8C8825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84875" y="240030"/>
          <a:ext cx="1077925" cy="153670"/>
        </a:xfrm>
        <a:prstGeom prst="rect">
          <a:avLst/>
        </a:prstGeom>
        <a:solidFill>
          <a:schemeClr val="accent1">
            <a:alpha val="0"/>
          </a:schemeClr>
        </a:solidFill>
      </xdr:spPr>
    </xdr:pic>
    <xdr:clientData/>
  </xdr:oneCellAnchor>
  <xdr:twoCellAnchor>
    <xdr:from>
      <xdr:col>1</xdr:col>
      <xdr:colOff>0</xdr:colOff>
      <xdr:row>9</xdr:row>
      <xdr:rowOff>3175</xdr:rowOff>
    </xdr:from>
    <xdr:to>
      <xdr:col>9</xdr:col>
      <xdr:colOff>669925</xdr:colOff>
      <xdr:row>32</xdr:row>
      <xdr:rowOff>412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0B3DFB5-9A69-47C3-8492-FEE2F48153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230175</xdr:colOff>
      <xdr:row>1</xdr:row>
      <xdr:rowOff>49530</xdr:rowOff>
    </xdr:from>
    <xdr:ext cx="1043000" cy="153670"/>
    <xdr:pic>
      <xdr:nvPicPr>
        <xdr:cNvPr id="2" name="Picture 1">
          <a:hlinkClick xmlns:r="http://schemas.openxmlformats.org/officeDocument/2006/relationships" r:id="rId1" tooltip="https://analyse-it.com/"/>
          <a:extLst>
            <a:ext uri="{FF2B5EF4-FFF2-40B4-BE49-F238E27FC236}">
              <a16:creationId xmlns:a16="http://schemas.microsoft.com/office/drawing/2014/main" id="{72450866-96E3-4F16-9434-EB2D45F71B9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7575" y="240030"/>
          <a:ext cx="1043000" cy="153670"/>
        </a:xfrm>
        <a:prstGeom prst="rect">
          <a:avLst/>
        </a:prstGeom>
        <a:solidFill>
          <a:schemeClr val="accent1">
            <a:alpha val="0"/>
          </a:schemeClr>
        </a:solidFill>
      </xdr:spPr>
    </xdr:pic>
    <xdr:clientData/>
  </xdr:oneCellAnchor>
  <xdr:twoCellAnchor>
    <xdr:from>
      <xdr:col>0</xdr:col>
      <xdr:colOff>76200</xdr:colOff>
      <xdr:row>9</xdr:row>
      <xdr:rowOff>0</xdr:rowOff>
    </xdr:from>
    <xdr:to>
      <xdr:col>9</xdr:col>
      <xdr:colOff>685800</xdr:colOff>
      <xdr:row>32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189916C-1845-4287-A59B-DBA2CD8231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30175</xdr:colOff>
      <xdr:row>1</xdr:row>
      <xdr:rowOff>49530</xdr:rowOff>
    </xdr:from>
    <xdr:to>
      <xdr:col>9</xdr:col>
      <xdr:colOff>539750</xdr:colOff>
      <xdr:row>1</xdr:row>
      <xdr:rowOff>203200</xdr:rowOff>
    </xdr:to>
    <xdr:pic>
      <xdr:nvPicPr>
        <xdr:cNvPr id="2" name="Picture 1">
          <a:hlinkClick xmlns:r="http://schemas.openxmlformats.org/officeDocument/2006/relationships" r:id="rId1" tooltip="https://analyse-it.com/"/>
          <a:extLst>
            <a:ext uri="{FF2B5EF4-FFF2-40B4-BE49-F238E27FC236}">
              <a16:creationId xmlns:a16="http://schemas.microsoft.com/office/drawing/2014/main" id="{70F346B5-AC76-42EB-8B79-559D9D09523E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35575" y="106680"/>
          <a:ext cx="1043000" cy="153670"/>
        </a:xfrm>
        <a:prstGeom prst="rect">
          <a:avLst/>
        </a:prstGeom>
        <a:solidFill>
          <a:schemeClr val="accent1">
            <a:alpha val="0"/>
          </a:schemeClr>
        </a:solidFill>
      </xdr:spPr>
    </xdr:pic>
    <xdr:clientData/>
  </xdr:twoCellAnchor>
  <xdr:twoCellAnchor>
    <xdr:from>
      <xdr:col>0</xdr:col>
      <xdr:colOff>76200</xdr:colOff>
      <xdr:row>9</xdr:row>
      <xdr:rowOff>0</xdr:rowOff>
    </xdr:from>
    <xdr:to>
      <xdr:col>9</xdr:col>
      <xdr:colOff>685800</xdr:colOff>
      <xdr:row>32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193738B-3ED5-439D-9A96-B4AF6646C4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230175</xdr:colOff>
      <xdr:row>1</xdr:row>
      <xdr:rowOff>49530</xdr:rowOff>
    </xdr:from>
    <xdr:ext cx="1043000" cy="153670"/>
    <xdr:pic>
      <xdr:nvPicPr>
        <xdr:cNvPr id="2" name="Picture 1">
          <a:hlinkClick xmlns:r="http://schemas.openxmlformats.org/officeDocument/2006/relationships" r:id="rId1" tooltip="https://analyse-it.com/"/>
          <a:extLst>
            <a:ext uri="{FF2B5EF4-FFF2-40B4-BE49-F238E27FC236}">
              <a16:creationId xmlns:a16="http://schemas.microsoft.com/office/drawing/2014/main" id="{F5EB1884-C243-4AE3-BED1-43AEB14CA864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7575" y="240030"/>
          <a:ext cx="1043000" cy="153670"/>
        </a:xfrm>
        <a:prstGeom prst="rect">
          <a:avLst/>
        </a:prstGeom>
        <a:solidFill>
          <a:schemeClr val="accent1">
            <a:alpha val="0"/>
          </a:schemeClr>
        </a:solidFill>
      </xdr:spPr>
    </xdr:pic>
    <xdr:clientData/>
  </xdr:oneCellAnchor>
  <xdr:twoCellAnchor>
    <xdr:from>
      <xdr:col>0</xdr:col>
      <xdr:colOff>76200</xdr:colOff>
      <xdr:row>9</xdr:row>
      <xdr:rowOff>0</xdr:rowOff>
    </xdr:from>
    <xdr:to>
      <xdr:col>9</xdr:col>
      <xdr:colOff>685800</xdr:colOff>
      <xdr:row>32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AC69BE5-A1AD-4049-BDBE-59AA0BF9C9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absoluteAnchor>
    <xdr:pos x="0" y="2117725"/>
    <xdr:ext cx="6332314" cy="1980029"/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B9B7FEAF-C793-44DD-8F11-F6432C8BB5E0}"/>
            </a:ext>
          </a:extLst>
        </xdr:cNvPr>
        <xdr:cNvSpPr/>
      </xdr:nvSpPr>
      <xdr:spPr>
        <a:xfrm rot="-900000">
          <a:off x="0" y="2117725"/>
          <a:ext cx="6332314" cy="1980029"/>
        </a:xfrm>
        <a:prstGeom prst="rect">
          <a:avLst/>
        </a:prstGeom>
        <a:solidFill>
          <a:scrgbClr r="0" g="0" b="0">
            <a:alpha val="0"/>
          </a:scrgbClr>
        </a:solidFill>
        <a:ln/>
      </xdr:spPr>
      <xdr:txBody>
        <a:bodyPr wrap="none" lIns="91440" tIns="45720" rIns="91440" bIns="45720">
          <a:spAutoFit/>
        </a:bodyPr>
        <a:lstStyle/>
        <a:p>
          <a:pPr algn="ctr"/>
          <a:r>
            <a:rPr lang="en-US" sz="6400" b="1" i="0" cap="none" spc="0">
              <a:ln w="12700">
                <a:solidFill>
                  <a:srgbClr val="D0D0D0"/>
                </a:solidFill>
                <a:prstDash val="solid"/>
              </a:ln>
              <a:solidFill>
                <a:schemeClr val="bg2">
                  <a:tint val="85000"/>
                  <a:satMod val="155000"/>
                  <a:alpha val="0"/>
                </a:schemeClr>
              </a:solidFill>
              <a:effectLst>
                <a:outerShdw blurRad="41275" dist="20320" dir="1800000" algn="tl" rotWithShape="0">
                  <a:srgbClr val="000000">
                    <a:alpha val="0"/>
                  </a:srgbClr>
                </a:outerShdw>
              </a:effectLst>
              <a:latin typeface="Arial" panose="020B0604020202020204" pitchFamily="34" charset="0"/>
            </a:rPr>
            <a:t>Analyse-it®
Evaluation Copy</a:t>
          </a:r>
        </a:p>
      </xdr:txBody>
    </xdr:sp>
    <xdr:clientData/>
  </xdr:absoluteAnchor>
  <xdr:absoluteAnchor>
    <xdr:pos x="0" y="6870700"/>
    <xdr:ext cx="6332314" cy="1964154"/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B65C10F8-685A-4CE2-A5DF-F04294B1AC55}"/>
            </a:ext>
          </a:extLst>
        </xdr:cNvPr>
        <xdr:cNvSpPr/>
      </xdr:nvSpPr>
      <xdr:spPr>
        <a:xfrm rot="-900000">
          <a:off x="0" y="6870700"/>
          <a:ext cx="6332314" cy="1964154"/>
        </a:xfrm>
        <a:prstGeom prst="rect">
          <a:avLst/>
        </a:prstGeom>
        <a:solidFill>
          <a:scrgbClr r="0" g="0" b="0">
            <a:alpha val="0"/>
          </a:scrgbClr>
        </a:solidFill>
        <a:ln/>
      </xdr:spPr>
      <xdr:txBody>
        <a:bodyPr wrap="none" lIns="91440" tIns="45720" rIns="91440" bIns="45720">
          <a:spAutoFit/>
        </a:bodyPr>
        <a:lstStyle/>
        <a:p>
          <a:pPr algn="ctr"/>
          <a:r>
            <a:rPr lang="en-US" sz="6400" b="1" i="0" cap="none" spc="0">
              <a:ln w="12700">
                <a:solidFill>
                  <a:srgbClr val="D0D0D0"/>
                </a:solidFill>
                <a:prstDash val="solid"/>
              </a:ln>
              <a:solidFill>
                <a:schemeClr val="bg2">
                  <a:tint val="85000"/>
                  <a:satMod val="155000"/>
                  <a:alpha val="0"/>
                </a:schemeClr>
              </a:solidFill>
              <a:effectLst>
                <a:outerShdw blurRad="41275" dist="20320" dir="1800000" algn="tl" rotWithShape="0">
                  <a:srgbClr val="000000">
                    <a:alpha val="0"/>
                  </a:srgbClr>
                </a:outerShdw>
              </a:effectLst>
              <a:latin typeface="Arial" panose="020B0604020202020204" pitchFamily="34" charset="0"/>
            </a:rPr>
            <a:t>Analyse-it®
Evaluation Copy</a:t>
          </a:r>
        </a:p>
      </xdr:txBody>
    </xdr:sp>
    <xdr:clientData/>
  </xdr:absolute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230175</xdr:colOff>
      <xdr:row>1</xdr:row>
      <xdr:rowOff>49530</xdr:rowOff>
    </xdr:from>
    <xdr:ext cx="1043000" cy="153670"/>
    <xdr:pic>
      <xdr:nvPicPr>
        <xdr:cNvPr id="2" name="Picture 1">
          <a:hlinkClick xmlns:r="http://schemas.openxmlformats.org/officeDocument/2006/relationships" r:id="rId1" tooltip="https://analyse-it.com/"/>
          <a:extLst>
            <a:ext uri="{FF2B5EF4-FFF2-40B4-BE49-F238E27FC236}">
              <a16:creationId xmlns:a16="http://schemas.microsoft.com/office/drawing/2014/main" id="{EC060613-6B38-4A80-A504-A037978CC66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7575" y="240030"/>
          <a:ext cx="1043000" cy="153670"/>
        </a:xfrm>
        <a:prstGeom prst="rect">
          <a:avLst/>
        </a:prstGeom>
        <a:solidFill>
          <a:schemeClr val="accent1">
            <a:alpha val="0"/>
          </a:schemeClr>
        </a:solidFill>
      </xdr:spPr>
    </xdr:pic>
    <xdr:clientData/>
  </xdr:oneCellAnchor>
  <xdr:twoCellAnchor>
    <xdr:from>
      <xdr:col>0</xdr:col>
      <xdr:colOff>76200</xdr:colOff>
      <xdr:row>9</xdr:row>
      <xdr:rowOff>0</xdr:rowOff>
    </xdr:from>
    <xdr:to>
      <xdr:col>9</xdr:col>
      <xdr:colOff>685800</xdr:colOff>
      <xdr:row>32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7904556-8413-4ECA-B607-1322B7320A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141275</xdr:colOff>
      <xdr:row>1</xdr:row>
      <xdr:rowOff>49530</xdr:rowOff>
    </xdr:from>
    <xdr:ext cx="1077925" cy="153670"/>
    <xdr:pic>
      <xdr:nvPicPr>
        <xdr:cNvPr id="2" name="Picture 1">
          <a:hlinkClick xmlns:r="http://schemas.openxmlformats.org/officeDocument/2006/relationships" r:id="rId1" tooltip="https://analyse-it.com/"/>
          <a:extLst>
            <a:ext uri="{FF2B5EF4-FFF2-40B4-BE49-F238E27FC236}">
              <a16:creationId xmlns:a16="http://schemas.microsoft.com/office/drawing/2014/main" id="{5A38B2AA-04F0-4720-97C1-224DCE61691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84875" y="240030"/>
          <a:ext cx="1077925" cy="153670"/>
        </a:xfrm>
        <a:prstGeom prst="rect">
          <a:avLst/>
        </a:prstGeom>
        <a:solidFill>
          <a:schemeClr val="accent1">
            <a:alpha val="0"/>
          </a:schemeClr>
        </a:solidFill>
      </xdr:spPr>
    </xdr:pic>
    <xdr:clientData/>
  </xdr:oneCellAnchor>
  <xdr:twoCellAnchor>
    <xdr:from>
      <xdr:col>1</xdr:col>
      <xdr:colOff>0</xdr:colOff>
      <xdr:row>9</xdr:row>
      <xdr:rowOff>3175</xdr:rowOff>
    </xdr:from>
    <xdr:to>
      <xdr:col>9</xdr:col>
      <xdr:colOff>669925</xdr:colOff>
      <xdr:row>32</xdr:row>
      <xdr:rowOff>412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32ACDAD-2BD5-47F8-9610-21CBC5D73E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mriglobal.sharepoint.com/sites/proj-RADx/AwardedProj/HCV/Cepheid%20HCV/Raw%20Data/Probit/HCV%20Probit%204_26Mar2024.xlsx" TargetMode="External"/><Relationship Id="rId1" Type="http://schemas.openxmlformats.org/officeDocument/2006/relationships/externalLinkPath" Target="https://danaher.sharepoint.com/sites/CEPXpertHCVVLWB/Shared%20Documents/RnD/pre%20agile%20review/vWB%20LoD%20MRI%20Global/HCV%20Probit%204_26Mar2024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mriglobal.sharepoint.com/sites/proj-RADx/AwardedProj/HCV/Cepheid%20HCV/Raw%20Data/Probit/HCV%20Probit%203a_02Apr2024.xlsx" TargetMode="External"/><Relationship Id="rId1" Type="http://schemas.openxmlformats.org/officeDocument/2006/relationships/externalLinkPath" Target="https://danaher.sharepoint.com/sites/CEPXpertHCVVLWB/Shared%20Documents/RnD/pre%20agile%20review/vWB%20LoD%20MRI%20Global/HCV%20Probit%203a_02Apr2024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mriglobal.sharepoint.com/sites/proj-RADx/AwardedProj/HCV/Cepheid%20HCV/Raw%20Data/Probit/HCV%20Probit%206_26Mar2024.xlsx" TargetMode="External"/><Relationship Id="rId1" Type="http://schemas.openxmlformats.org/officeDocument/2006/relationships/externalLinkPath" Target="https://danaher.sharepoint.com/sites/CEPXpertHCVVLWB/Shared%20Documents/RnD/pre%20agile%20review/vWB%20LoD%20MRI%20Global/HCV%20Probit%206_26Mar2024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mriglobal.sharepoint.com/sites/proj-RADx/AwardedProj/HCV/Cepheid%20HCV/Raw%20Data/Probit/HCV%20Probit%202b_27Mar2024.xlsx" TargetMode="External"/><Relationship Id="rId1" Type="http://schemas.openxmlformats.org/officeDocument/2006/relationships/externalLinkPath" Target="https://danaher.sharepoint.com/sites/CEPXpertHCVVLWB/Shared%20Documents/RnD/pre%20agile%20review/vWB%20LoD%20MRI%20Global/HCV%20Probit%202b_27Mar2024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mriglobal.sharepoint.com/sites/proj-RADx/AwardedProj/HCV/Cepheid%20HCV/Raw%20Data/Probit/HCV%20Probit_1a_26Mar2024.xlsx" TargetMode="External"/><Relationship Id="rId1" Type="http://schemas.openxmlformats.org/officeDocument/2006/relationships/externalLinkPath" Target="https://danaher.sharepoint.com/sites/CEPXpertHCVVLWB/Shared%20Documents/RnD/pre%20agile%20review/vWB%20LoD%20MRI%20Global/HCV%20Probit_1a_26Mar2024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mriglobal.sharepoint.com/sites/proj-RADx/AwardedProj/HCV/Cepheid%20HCV/Raw%20Data/Probit/HCV%20Probit%201b_26Mar2024.xlsx" TargetMode="External"/><Relationship Id="rId1" Type="http://schemas.openxmlformats.org/officeDocument/2006/relationships/externalLinkPath" Target="https://danaher.sharepoint.com/sites/CEPXpertHCVVLWB/Shared%20Documents/RnD/pre%20agile%20review/vWB%20LoD%20MRI%20Global/HCV%20Probit%201b_26Mar2024.xlsx" TargetMode="External"/></Relationships>
</file>

<file path=xl/externalLinks/_rels/externalLink7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mriglobal.sharepoint.com/sites/proj-RADx/AwardedProj/HCV/Cepheid%20HCV/Raw%20Data/Probit/HCV%20Probit%205_26Mar2024.xlsx" TargetMode="External"/><Relationship Id="rId1" Type="http://schemas.openxmlformats.org/officeDocument/2006/relationships/externalLinkPath" Target="https://danaher.sharepoint.com/sites/CEPXpertHCVVLWB/Shared%20Documents/RnD/pre%20agile%20review/vWB%20LoD%20MRI%20Global/HCV%20Probit%205_26Mar20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4 RF+Confirm"/>
      <sheetName val="4 Conf only"/>
      <sheetName val="Probit 4 conf only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3a RF+Confirm"/>
      <sheetName val="Probit 3a RF+conf 02Apr2024"/>
      <sheetName val="3a Conf only"/>
      <sheetName val="Probit 3a conf only 02Apr2024"/>
    </sheetNames>
    <sheetDataSet>
      <sheetData sheetId="0"/>
      <sheetData sheetId="1"/>
      <sheetData sheetId="2" refreshError="1"/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6 RF+Confirm"/>
      <sheetName val="Probit 6 RF+conf"/>
      <sheetName val="6 Conf only"/>
      <sheetName val="Probit 6 conf"/>
    </sheetNames>
    <sheetDataSet>
      <sheetData sheetId="0"/>
      <sheetData sheetId="1"/>
      <sheetData sheetId="2"/>
      <sheetData sheetId="3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2b conf+RF"/>
      <sheetName val="2b conf"/>
      <sheetName val="2b Probit conf only"/>
    </sheetNames>
    <sheetDataSet>
      <sheetData sheetId="0"/>
      <sheetData sheetId="1"/>
      <sheetData sheetId="2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_1a_14751"/>
      <sheetName val="G_1a_14751 rf+conf"/>
      <sheetName val="G1a_14751_confirm only"/>
      <sheetName val="G1a_14751_Probit_confirm only"/>
    </sheetNames>
    <sheetDataSet>
      <sheetData sheetId="0"/>
      <sheetData sheetId="1"/>
      <sheetData sheetId="2"/>
      <sheetData sheetId="3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14851 1b Confirm + RF"/>
      <sheetName val="1b 14851 Confirm only"/>
      <sheetName val="Probit 1b 14851 Conf Only"/>
      <sheetName val="1b 14552 RF day1+conf"/>
      <sheetName val="1b 14552 confirm only"/>
      <sheetName val="Probit 1b 14552 confirm only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5 RF+Confirm"/>
      <sheetName val="5 Conf only"/>
      <sheetName val="Probit 5 conf only"/>
    </sheetNames>
    <sheetDataSet>
      <sheetData sheetId="0"/>
      <sheetData sheetId="1"/>
      <sheetData sheetId="2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6.bin"/><Relationship Id="rId2" Type="http://schemas.openxmlformats.org/officeDocument/2006/relationships/customProperty" Target="../customProperty5.bin"/><Relationship Id="rId1" Type="http://schemas.openxmlformats.org/officeDocument/2006/relationships/printerSettings" Target="../printerSettings/printerSettings5.bin"/><Relationship Id="rId4" Type="http://schemas.openxmlformats.org/officeDocument/2006/relationships/drawing" Target="../drawings/drawing5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8.bin"/><Relationship Id="rId2" Type="http://schemas.openxmlformats.org/officeDocument/2006/relationships/customProperty" Target="../customProperty7.bin"/><Relationship Id="rId1" Type="http://schemas.openxmlformats.org/officeDocument/2006/relationships/printerSettings" Target="../printerSettings/printerSettings6.bin"/><Relationship Id="rId4" Type="http://schemas.openxmlformats.org/officeDocument/2006/relationships/drawing" Target="../drawings/drawing6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10.bin"/><Relationship Id="rId2" Type="http://schemas.openxmlformats.org/officeDocument/2006/relationships/customProperty" Target="../customProperty9.bin"/><Relationship Id="rId1" Type="http://schemas.openxmlformats.org/officeDocument/2006/relationships/printerSettings" Target="../printerSettings/printerSettings7.bin"/><Relationship Id="rId4" Type="http://schemas.openxmlformats.org/officeDocument/2006/relationships/drawing" Target="../drawings/drawing7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2.bin"/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2.bin"/><Relationship Id="rId4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4.bin"/><Relationship Id="rId2" Type="http://schemas.openxmlformats.org/officeDocument/2006/relationships/customProperty" Target="../customProperty3.bin"/><Relationship Id="rId1" Type="http://schemas.openxmlformats.org/officeDocument/2006/relationships/printerSettings" Target="../printerSettings/printerSettings3.bin"/><Relationship Id="rId4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AEA6F-3D66-594E-8B84-82C26237B873}">
  <dimension ref="A1:A3"/>
  <sheetViews>
    <sheetView workbookViewId="0">
      <selection activeCell="E22" sqref="E22"/>
    </sheetView>
  </sheetViews>
  <sheetFormatPr baseColWidth="10" defaultRowHeight="16" x14ac:dyDescent="0.2"/>
  <cols>
    <col min="1" max="1" width="18.6640625" style="76" customWidth="1"/>
    <col min="2" max="16384" width="10.83203125" style="76"/>
  </cols>
  <sheetData>
    <row r="1" spans="1:1" x14ac:dyDescent="0.2">
      <c r="A1" s="78" t="s">
        <v>60</v>
      </c>
    </row>
    <row r="2" spans="1:1" x14ac:dyDescent="0.2">
      <c r="A2" s="77" t="s">
        <v>59</v>
      </c>
    </row>
    <row r="3" spans="1:1" x14ac:dyDescent="0.2">
      <c r="A3" s="77" t="s">
        <v>5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850F6-2985-4BC6-A5A7-8D555C00FA7D}">
  <dimension ref="A1:B91"/>
  <sheetViews>
    <sheetView topLeftCell="A72" workbookViewId="0">
      <selection activeCell="A22" sqref="A22:B24"/>
    </sheetView>
  </sheetViews>
  <sheetFormatPr baseColWidth="10" defaultColWidth="8.83203125" defaultRowHeight="15" x14ac:dyDescent="0.2"/>
  <cols>
    <col min="1" max="1" width="13.6640625" style="2" customWidth="1"/>
    <col min="2" max="2" width="9.1640625" style="2"/>
  </cols>
  <sheetData>
    <row r="1" spans="1:2" ht="53.25" customHeight="1" x14ac:dyDescent="0.2">
      <c r="A1" s="1" t="s">
        <v>0</v>
      </c>
      <c r="B1" s="2" t="s">
        <v>1</v>
      </c>
    </row>
    <row r="2" spans="1:2" x14ac:dyDescent="0.2">
      <c r="A2" s="8">
        <v>12.5</v>
      </c>
      <c r="B2" s="2">
        <v>1</v>
      </c>
    </row>
    <row r="3" spans="1:2" x14ac:dyDescent="0.2">
      <c r="A3" s="8">
        <v>12.5</v>
      </c>
      <c r="B3" s="2">
        <v>0</v>
      </c>
    </row>
    <row r="4" spans="1:2" x14ac:dyDescent="0.2">
      <c r="A4" s="8">
        <v>12.5</v>
      </c>
      <c r="B4" s="2">
        <v>1</v>
      </c>
    </row>
    <row r="5" spans="1:2" x14ac:dyDescent="0.2">
      <c r="A5" s="8">
        <v>12.5</v>
      </c>
      <c r="B5" s="2">
        <v>0</v>
      </c>
    </row>
    <row r="6" spans="1:2" x14ac:dyDescent="0.2">
      <c r="A6" s="8">
        <v>12.5</v>
      </c>
      <c r="B6" s="2">
        <v>1</v>
      </c>
    </row>
    <row r="7" spans="1:2" x14ac:dyDescent="0.2">
      <c r="A7" s="7">
        <v>25</v>
      </c>
      <c r="B7" s="2">
        <v>1</v>
      </c>
    </row>
    <row r="8" spans="1:2" x14ac:dyDescent="0.2">
      <c r="A8" s="7">
        <v>25</v>
      </c>
      <c r="B8" s="2">
        <v>1</v>
      </c>
    </row>
    <row r="9" spans="1:2" x14ac:dyDescent="0.2">
      <c r="A9" s="7">
        <v>25</v>
      </c>
      <c r="B9" s="2">
        <v>1</v>
      </c>
    </row>
    <row r="10" spans="1:2" x14ac:dyDescent="0.2">
      <c r="A10" s="7">
        <v>25</v>
      </c>
      <c r="B10" s="2">
        <v>1</v>
      </c>
    </row>
    <row r="11" spans="1:2" x14ac:dyDescent="0.2">
      <c r="A11" s="7">
        <v>25</v>
      </c>
      <c r="B11" s="2">
        <v>0</v>
      </c>
    </row>
    <row r="12" spans="1:2" x14ac:dyDescent="0.2">
      <c r="A12" s="7">
        <v>50</v>
      </c>
      <c r="B12" s="2">
        <v>1</v>
      </c>
    </row>
    <row r="13" spans="1:2" x14ac:dyDescent="0.2">
      <c r="A13" s="7">
        <v>50</v>
      </c>
      <c r="B13" s="2">
        <v>1</v>
      </c>
    </row>
    <row r="14" spans="1:2" x14ac:dyDescent="0.2">
      <c r="A14" s="7">
        <v>50</v>
      </c>
      <c r="B14" s="2">
        <v>1</v>
      </c>
    </row>
    <row r="15" spans="1:2" x14ac:dyDescent="0.2">
      <c r="A15" s="7">
        <v>50</v>
      </c>
      <c r="B15" s="2">
        <v>1</v>
      </c>
    </row>
    <row r="16" spans="1:2" x14ac:dyDescent="0.2">
      <c r="A16" s="7">
        <v>50</v>
      </c>
      <c r="B16" s="2">
        <v>1</v>
      </c>
    </row>
    <row r="17" spans="1:2" x14ac:dyDescent="0.2">
      <c r="A17" s="7">
        <v>100</v>
      </c>
      <c r="B17" s="2">
        <v>1</v>
      </c>
    </row>
    <row r="18" spans="1:2" x14ac:dyDescent="0.2">
      <c r="A18" s="7">
        <v>100</v>
      </c>
      <c r="B18" s="2">
        <v>1</v>
      </c>
    </row>
    <row r="19" spans="1:2" x14ac:dyDescent="0.2">
      <c r="A19" s="7">
        <v>100</v>
      </c>
      <c r="B19" s="2">
        <v>1</v>
      </c>
    </row>
    <row r="20" spans="1:2" x14ac:dyDescent="0.2">
      <c r="A20" s="7">
        <v>100</v>
      </c>
      <c r="B20" s="2">
        <v>1</v>
      </c>
    </row>
    <row r="21" spans="1:2" x14ac:dyDescent="0.2">
      <c r="A21" s="7">
        <v>100</v>
      </c>
      <c r="B21" s="2">
        <v>1</v>
      </c>
    </row>
    <row r="22" spans="1:2" x14ac:dyDescent="0.2">
      <c r="A22" s="7">
        <v>0</v>
      </c>
      <c r="B22" s="2">
        <v>0</v>
      </c>
    </row>
    <row r="23" spans="1:2" x14ac:dyDescent="0.2">
      <c r="A23" s="7">
        <v>0</v>
      </c>
      <c r="B23" s="2">
        <v>0</v>
      </c>
    </row>
    <row r="24" spans="1:2" x14ac:dyDescent="0.2">
      <c r="A24" s="7">
        <v>0</v>
      </c>
      <c r="B24" s="2">
        <v>0</v>
      </c>
    </row>
    <row r="25" spans="1:2" x14ac:dyDescent="0.2">
      <c r="A25" s="8">
        <v>47.5</v>
      </c>
      <c r="B25" s="2">
        <v>1</v>
      </c>
    </row>
    <row r="26" spans="1:2" x14ac:dyDescent="0.2">
      <c r="A26" s="8">
        <v>47.5</v>
      </c>
      <c r="B26" s="2">
        <v>1</v>
      </c>
    </row>
    <row r="27" spans="1:2" x14ac:dyDescent="0.2">
      <c r="A27" s="8">
        <v>47.5</v>
      </c>
      <c r="B27" s="2">
        <v>1</v>
      </c>
    </row>
    <row r="28" spans="1:2" x14ac:dyDescent="0.2">
      <c r="A28" s="8">
        <v>47.5</v>
      </c>
      <c r="B28" s="2">
        <v>1</v>
      </c>
    </row>
    <row r="29" spans="1:2" x14ac:dyDescent="0.2">
      <c r="A29" s="8">
        <v>47.5</v>
      </c>
      <c r="B29" s="2">
        <v>0</v>
      </c>
    </row>
    <row r="30" spans="1:2" x14ac:dyDescent="0.2">
      <c r="A30" s="8">
        <v>47.5</v>
      </c>
      <c r="B30" s="2">
        <v>1</v>
      </c>
    </row>
    <row r="31" spans="1:2" x14ac:dyDescent="0.2">
      <c r="A31" s="8">
        <v>47.5</v>
      </c>
      <c r="B31" s="2">
        <v>1</v>
      </c>
    </row>
    <row r="32" spans="1:2" x14ac:dyDescent="0.2">
      <c r="A32" s="8">
        <v>47.5</v>
      </c>
      <c r="B32" s="2">
        <v>1</v>
      </c>
    </row>
    <row r="33" spans="1:2" x14ac:dyDescent="0.2">
      <c r="A33" s="8">
        <v>47.5</v>
      </c>
      <c r="B33" s="2">
        <v>1</v>
      </c>
    </row>
    <row r="34" spans="1:2" x14ac:dyDescent="0.2">
      <c r="A34" s="8">
        <v>47.5</v>
      </c>
      <c r="B34" s="2">
        <v>1</v>
      </c>
    </row>
    <row r="35" spans="1:2" x14ac:dyDescent="0.2">
      <c r="A35" s="8">
        <v>47.5</v>
      </c>
      <c r="B35" s="2">
        <v>1</v>
      </c>
    </row>
    <row r="36" spans="1:2" x14ac:dyDescent="0.2">
      <c r="A36" s="8">
        <v>47.5</v>
      </c>
      <c r="B36" s="2">
        <v>1</v>
      </c>
    </row>
    <row r="37" spans="1:2" x14ac:dyDescent="0.2">
      <c r="A37" s="8">
        <v>47.5</v>
      </c>
      <c r="B37" s="2">
        <v>1</v>
      </c>
    </row>
    <row r="38" spans="1:2" x14ac:dyDescent="0.2">
      <c r="A38" s="8">
        <v>47.5</v>
      </c>
      <c r="B38" s="2">
        <v>1</v>
      </c>
    </row>
    <row r="39" spans="1:2" x14ac:dyDescent="0.2">
      <c r="A39" s="8">
        <v>47.5</v>
      </c>
      <c r="B39" s="2">
        <v>1</v>
      </c>
    </row>
    <row r="40" spans="1:2" x14ac:dyDescent="0.2">
      <c r="A40" s="8">
        <v>47.5</v>
      </c>
      <c r="B40" s="2">
        <v>1</v>
      </c>
    </row>
    <row r="41" spans="1:2" x14ac:dyDescent="0.2">
      <c r="A41" s="8">
        <v>47.5</v>
      </c>
      <c r="B41" s="2">
        <v>1</v>
      </c>
    </row>
    <row r="42" spans="1:2" x14ac:dyDescent="0.2">
      <c r="A42" s="8">
        <v>47.5</v>
      </c>
      <c r="B42" s="2">
        <v>1</v>
      </c>
    </row>
    <row r="43" spans="1:2" x14ac:dyDescent="0.2">
      <c r="A43" s="8">
        <v>47.5</v>
      </c>
      <c r="B43" s="2">
        <v>1</v>
      </c>
    </row>
    <row r="44" spans="1:2" x14ac:dyDescent="0.2">
      <c r="A44" s="8">
        <v>47.5</v>
      </c>
      <c r="B44" s="2">
        <v>1</v>
      </c>
    </row>
    <row r="45" spans="1:2" x14ac:dyDescent="0.2">
      <c r="A45" s="7">
        <v>25</v>
      </c>
      <c r="B45" s="2">
        <v>1</v>
      </c>
    </row>
    <row r="46" spans="1:2" x14ac:dyDescent="0.2">
      <c r="A46" s="7">
        <v>25</v>
      </c>
      <c r="B46" s="2">
        <v>1</v>
      </c>
    </row>
    <row r="47" spans="1:2" x14ac:dyDescent="0.2">
      <c r="A47" s="7">
        <v>25</v>
      </c>
      <c r="B47" s="2">
        <v>0</v>
      </c>
    </row>
    <row r="48" spans="1:2" x14ac:dyDescent="0.2">
      <c r="A48" s="7">
        <v>25</v>
      </c>
      <c r="B48" s="2">
        <v>1</v>
      </c>
    </row>
    <row r="49" spans="1:2" x14ac:dyDescent="0.2">
      <c r="A49" s="7">
        <v>25</v>
      </c>
      <c r="B49" s="2">
        <v>1</v>
      </c>
    </row>
    <row r="50" spans="1:2" x14ac:dyDescent="0.2">
      <c r="A50" s="7">
        <v>25</v>
      </c>
      <c r="B50" s="2">
        <v>1</v>
      </c>
    </row>
    <row r="51" spans="1:2" x14ac:dyDescent="0.2">
      <c r="A51" s="7">
        <v>25</v>
      </c>
      <c r="B51" s="2">
        <v>1</v>
      </c>
    </row>
    <row r="52" spans="1:2" x14ac:dyDescent="0.2">
      <c r="A52" s="7">
        <v>25</v>
      </c>
      <c r="B52" s="2">
        <v>1</v>
      </c>
    </row>
    <row r="53" spans="1:2" x14ac:dyDescent="0.2">
      <c r="A53" s="7">
        <v>25</v>
      </c>
      <c r="B53" s="2">
        <v>1</v>
      </c>
    </row>
    <row r="54" spans="1:2" x14ac:dyDescent="0.2">
      <c r="A54" s="7">
        <v>25</v>
      </c>
      <c r="B54" s="2">
        <v>0</v>
      </c>
    </row>
    <row r="55" spans="1:2" x14ac:dyDescent="0.2">
      <c r="A55" s="7">
        <v>25</v>
      </c>
      <c r="B55" s="2">
        <v>1</v>
      </c>
    </row>
    <row r="56" spans="1:2" x14ac:dyDescent="0.2">
      <c r="A56" s="7">
        <v>25</v>
      </c>
      <c r="B56" s="2">
        <v>1</v>
      </c>
    </row>
    <row r="57" spans="1:2" x14ac:dyDescent="0.2">
      <c r="A57" s="7">
        <v>25</v>
      </c>
      <c r="B57" s="2">
        <v>1</v>
      </c>
    </row>
    <row r="58" spans="1:2" x14ac:dyDescent="0.2">
      <c r="A58" s="7">
        <v>25</v>
      </c>
      <c r="B58" s="2">
        <v>1</v>
      </c>
    </row>
    <row r="59" spans="1:2" x14ac:dyDescent="0.2">
      <c r="A59" s="7">
        <v>25</v>
      </c>
      <c r="B59" s="2">
        <v>1</v>
      </c>
    </row>
    <row r="60" spans="1:2" x14ac:dyDescent="0.2">
      <c r="A60" s="7">
        <v>25</v>
      </c>
      <c r="B60" s="2">
        <v>1</v>
      </c>
    </row>
    <row r="61" spans="1:2" x14ac:dyDescent="0.2">
      <c r="A61" s="7">
        <v>25</v>
      </c>
      <c r="B61" s="2">
        <v>1</v>
      </c>
    </row>
    <row r="62" spans="1:2" x14ac:dyDescent="0.2">
      <c r="A62" s="7">
        <v>25</v>
      </c>
      <c r="B62" s="2">
        <v>1</v>
      </c>
    </row>
    <row r="63" spans="1:2" x14ac:dyDescent="0.2">
      <c r="A63" s="7">
        <v>25</v>
      </c>
      <c r="B63" s="2">
        <v>0</v>
      </c>
    </row>
    <row r="64" spans="1:2" x14ac:dyDescent="0.2">
      <c r="A64" s="7">
        <v>25</v>
      </c>
      <c r="B64" s="2">
        <v>1</v>
      </c>
    </row>
    <row r="65" spans="1:2" x14ac:dyDescent="0.2">
      <c r="A65" s="7">
        <v>0</v>
      </c>
      <c r="B65" s="2">
        <v>0</v>
      </c>
    </row>
    <row r="66" spans="1:2" x14ac:dyDescent="0.2">
      <c r="A66" s="7">
        <v>0</v>
      </c>
      <c r="B66" s="2">
        <v>0</v>
      </c>
    </row>
    <row r="67" spans="1:2" x14ac:dyDescent="0.2">
      <c r="A67" s="7">
        <v>0</v>
      </c>
      <c r="B67" s="2">
        <v>0</v>
      </c>
    </row>
    <row r="68" spans="1:2" x14ac:dyDescent="0.2">
      <c r="A68" s="7">
        <v>60</v>
      </c>
      <c r="B68" s="2">
        <v>1</v>
      </c>
    </row>
    <row r="69" spans="1:2" x14ac:dyDescent="0.2">
      <c r="A69" s="7">
        <v>60</v>
      </c>
      <c r="B69" s="2">
        <v>1</v>
      </c>
    </row>
    <row r="70" spans="1:2" x14ac:dyDescent="0.2">
      <c r="A70" s="7">
        <v>60</v>
      </c>
      <c r="B70" s="2">
        <v>1</v>
      </c>
    </row>
    <row r="71" spans="1:2" x14ac:dyDescent="0.2">
      <c r="A71" s="7">
        <v>60</v>
      </c>
      <c r="B71" s="2">
        <v>1</v>
      </c>
    </row>
    <row r="72" spans="1:2" x14ac:dyDescent="0.2">
      <c r="A72" s="7">
        <v>60</v>
      </c>
      <c r="B72" s="2">
        <v>1</v>
      </c>
    </row>
    <row r="73" spans="1:2" x14ac:dyDescent="0.2">
      <c r="A73" s="7">
        <v>60</v>
      </c>
      <c r="B73" s="2">
        <v>1</v>
      </c>
    </row>
    <row r="74" spans="1:2" x14ac:dyDescent="0.2">
      <c r="A74" s="7">
        <v>60</v>
      </c>
      <c r="B74" s="2">
        <v>1</v>
      </c>
    </row>
    <row r="75" spans="1:2" x14ac:dyDescent="0.2">
      <c r="A75" s="7">
        <v>60</v>
      </c>
      <c r="B75" s="2">
        <v>1</v>
      </c>
    </row>
    <row r="76" spans="1:2" x14ac:dyDescent="0.2">
      <c r="A76" s="7">
        <v>60</v>
      </c>
      <c r="B76" s="2">
        <v>1</v>
      </c>
    </row>
    <row r="77" spans="1:2" x14ac:dyDescent="0.2">
      <c r="A77" s="7">
        <v>60</v>
      </c>
      <c r="B77" s="2">
        <v>1</v>
      </c>
    </row>
    <row r="78" spans="1:2" x14ac:dyDescent="0.2">
      <c r="A78" s="7">
        <v>60</v>
      </c>
      <c r="B78" s="2">
        <v>1</v>
      </c>
    </row>
    <row r="79" spans="1:2" x14ac:dyDescent="0.2">
      <c r="A79" s="7">
        <v>60</v>
      </c>
      <c r="B79" s="2">
        <v>1</v>
      </c>
    </row>
    <row r="80" spans="1:2" x14ac:dyDescent="0.2">
      <c r="A80" s="7">
        <v>60</v>
      </c>
      <c r="B80" s="2">
        <v>1</v>
      </c>
    </row>
    <row r="81" spans="1:2" x14ac:dyDescent="0.2">
      <c r="A81" s="7">
        <v>60</v>
      </c>
      <c r="B81" s="2">
        <v>1</v>
      </c>
    </row>
    <row r="82" spans="1:2" x14ac:dyDescent="0.2">
      <c r="A82" s="7">
        <v>60</v>
      </c>
      <c r="B82" s="2">
        <v>1</v>
      </c>
    </row>
    <row r="83" spans="1:2" x14ac:dyDescent="0.2">
      <c r="A83" s="7">
        <v>60</v>
      </c>
      <c r="B83" s="2">
        <v>1</v>
      </c>
    </row>
    <row r="84" spans="1:2" x14ac:dyDescent="0.2">
      <c r="A84" s="7">
        <v>60</v>
      </c>
      <c r="B84" s="2">
        <v>1</v>
      </c>
    </row>
    <row r="85" spans="1:2" x14ac:dyDescent="0.2">
      <c r="A85" s="7">
        <v>60</v>
      </c>
      <c r="B85" s="2">
        <v>1</v>
      </c>
    </row>
    <row r="86" spans="1:2" x14ac:dyDescent="0.2">
      <c r="A86" s="7">
        <v>60</v>
      </c>
      <c r="B86" s="2">
        <v>1</v>
      </c>
    </row>
    <row r="87" spans="1:2" x14ac:dyDescent="0.2">
      <c r="A87" s="7">
        <v>60</v>
      </c>
      <c r="B87" s="2">
        <v>1</v>
      </c>
    </row>
    <row r="88" spans="1:2" x14ac:dyDescent="0.2">
      <c r="A88" s="7">
        <v>0</v>
      </c>
      <c r="B88" s="2">
        <v>0</v>
      </c>
    </row>
    <row r="89" spans="1:2" x14ac:dyDescent="0.2">
      <c r="A89" s="7">
        <v>0</v>
      </c>
      <c r="B89" s="2">
        <v>0</v>
      </c>
    </row>
    <row r="90" spans="1:2" x14ac:dyDescent="0.2">
      <c r="A90" s="7">
        <v>0</v>
      </c>
      <c r="B90" s="2">
        <v>0</v>
      </c>
    </row>
    <row r="91" spans="1:2" x14ac:dyDescent="0.2">
      <c r="A91" s="5"/>
      <c r="B91" s="5"/>
    </row>
  </sheetData>
  <pageMargins left="0.7" right="0.7" top="0.75" bottom="0.75" header="0.3" footer="0.3"/>
  <headerFooter>
    <oddFooter>&amp;C_x000D_&amp;1#&amp;"Calibri"&amp;10&amp;KD89B2B Confidential - Company Proprietary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5CCD4-B2DF-4C32-A86B-6720F74273F0}">
  <dimension ref="B1:KO228"/>
  <sheetViews>
    <sheetView showGridLines="0" showRowColHeaders="0" topLeftCell="A33" zoomScaleNormal="100" workbookViewId="0">
      <selection activeCell="G60" sqref="G60"/>
    </sheetView>
  </sheetViews>
  <sheetFormatPr baseColWidth="10" defaultColWidth="11" defaultRowHeight="12" customHeight="1" x14ac:dyDescent="0.2"/>
  <cols>
    <col min="1" max="2" width="1.1640625" style="13" customWidth="1"/>
    <col min="3" max="3" width="19.33203125" style="13" customWidth="1"/>
    <col min="4" max="4" width="11" style="13" customWidth="1"/>
    <col min="5" max="9" width="11" style="13"/>
    <col min="10" max="10" width="11" style="13" customWidth="1"/>
    <col min="11" max="16384" width="11" style="13"/>
  </cols>
  <sheetData>
    <row r="1" spans="2:301" s="9" customFormat="1" ht="5" customHeight="1" x14ac:dyDescent="0.2">
      <c r="KO1" s="9">
        <v>12.5</v>
      </c>
    </row>
    <row r="2" spans="2:301" s="9" customFormat="1" ht="20" customHeight="1" x14ac:dyDescent="0.2">
      <c r="B2" s="86" t="s">
        <v>2</v>
      </c>
      <c r="C2" s="80"/>
      <c r="D2" s="80"/>
      <c r="E2" s="80"/>
      <c r="F2" s="80"/>
      <c r="G2" s="80"/>
      <c r="H2" s="80"/>
      <c r="J2" s="64" t="s">
        <v>3</v>
      </c>
      <c r="KO2" s="9">
        <v>25</v>
      </c>
    </row>
    <row r="3" spans="2:301" s="9" customFormat="1" ht="12" hidden="1" customHeight="1" x14ac:dyDescent="0.2">
      <c r="KO3" s="9">
        <v>50</v>
      </c>
    </row>
    <row r="4" spans="2:301" s="9" customFormat="1" ht="20" customHeight="1" x14ac:dyDescent="0.2">
      <c r="B4" s="87" t="s">
        <v>49</v>
      </c>
      <c r="C4" s="80"/>
      <c r="D4" s="80"/>
      <c r="E4" s="80"/>
      <c r="F4" s="80"/>
      <c r="G4" s="80"/>
      <c r="H4" s="80"/>
      <c r="I4" s="80"/>
      <c r="J4" s="80"/>
      <c r="KO4" s="9">
        <v>100</v>
      </c>
    </row>
    <row r="5" spans="2:301" s="9" customFormat="1" ht="20" customHeight="1" x14ac:dyDescent="0.2">
      <c r="B5" s="87" t="s">
        <v>5</v>
      </c>
      <c r="C5" s="80"/>
      <c r="D5" s="80"/>
      <c r="E5" s="80"/>
      <c r="F5" s="80"/>
      <c r="G5" s="80"/>
      <c r="H5" s="80"/>
      <c r="I5" s="80"/>
      <c r="J5" s="80"/>
      <c r="KO5" s="9">
        <v>47.5</v>
      </c>
    </row>
    <row r="6" spans="2:301" s="9" customFormat="1" ht="6" customHeight="1" x14ac:dyDescent="0.2">
      <c r="KO6" s="9">
        <v>60</v>
      </c>
    </row>
    <row r="7" spans="2:301" s="9" customFormat="1" ht="14" customHeight="1" x14ac:dyDescent="0.2">
      <c r="B7" s="63" t="s">
        <v>50</v>
      </c>
      <c r="KO7" s="9">
        <v>0.6</v>
      </c>
    </row>
    <row r="8" spans="2:301" s="12" customFormat="1" ht="8" customHeight="1" x14ac:dyDescent="0.2">
      <c r="KO8" s="12">
        <v>0.84</v>
      </c>
    </row>
    <row r="9" spans="2:301" ht="25" customHeight="1" x14ac:dyDescent="0.2">
      <c r="KO9" s="13">
        <v>1</v>
      </c>
    </row>
    <row r="10" spans="2:301" ht="12" customHeight="1" x14ac:dyDescent="0.2">
      <c r="KO10" s="13">
        <v>1</v>
      </c>
    </row>
    <row r="11" spans="2:301" ht="12" customHeight="1" x14ac:dyDescent="0.2">
      <c r="KO11" s="13">
        <v>0.95</v>
      </c>
    </row>
    <row r="12" spans="2:301" ht="12" customHeight="1" x14ac:dyDescent="0.2">
      <c r="KO12" s="13">
        <v>1</v>
      </c>
    </row>
    <row r="13" spans="2:301" ht="12" customHeight="1" x14ac:dyDescent="0.2">
      <c r="KO13" s="13">
        <v>1.0000000000000002</v>
      </c>
    </row>
    <row r="14" spans="2:301" ht="12" customHeight="1" x14ac:dyDescent="0.2">
      <c r="KO14" s="13">
        <v>100</v>
      </c>
    </row>
    <row r="15" spans="2:301" ht="12" customHeight="1" x14ac:dyDescent="0.2">
      <c r="KO15" s="13">
        <v>100</v>
      </c>
    </row>
    <row r="16" spans="2:301" ht="12" customHeight="1" x14ac:dyDescent="0.2">
      <c r="KO16" s="13">
        <v>100</v>
      </c>
    </row>
    <row r="17" spans="301:301" ht="12" customHeight="1" x14ac:dyDescent="0.2">
      <c r="KO17" s="13">
        <v>0.95</v>
      </c>
    </row>
    <row r="18" spans="301:301" ht="12" customHeight="1" x14ac:dyDescent="0.2">
      <c r="KO18" s="13">
        <v>0.95</v>
      </c>
    </row>
    <row r="19" spans="301:301" ht="12" customHeight="1" x14ac:dyDescent="0.2">
      <c r="KO19" s="13">
        <v>0.95</v>
      </c>
    </row>
    <row r="20" spans="301:301" ht="12" customHeight="1" x14ac:dyDescent="0.2">
      <c r="KO20" s="13">
        <v>0.98333333333333328</v>
      </c>
    </row>
    <row r="21" spans="301:301" ht="12" customHeight="1" x14ac:dyDescent="0.2">
      <c r="KO21" s="13">
        <v>39.523307127691467</v>
      </c>
    </row>
    <row r="22" spans="301:301" ht="12" customHeight="1" x14ac:dyDescent="0.2">
      <c r="KO22" s="13">
        <v>39.523307127691467</v>
      </c>
    </row>
    <row r="23" spans="301:301" ht="12" customHeight="1" x14ac:dyDescent="0.2">
      <c r="KO23" s="13">
        <v>0</v>
      </c>
    </row>
    <row r="24" spans="301:301" ht="12" customHeight="1" x14ac:dyDescent="0.2">
      <c r="KO24" s="13">
        <v>0.95</v>
      </c>
    </row>
    <row r="25" spans="301:301" ht="12" customHeight="1" x14ac:dyDescent="0.2">
      <c r="KO25" s="13">
        <v>1</v>
      </c>
    </row>
    <row r="26" spans="301:301" ht="12" customHeight="1" x14ac:dyDescent="0.2">
      <c r="KO26" s="13">
        <v>1</v>
      </c>
    </row>
    <row r="27" spans="301:301" ht="12" customHeight="1" x14ac:dyDescent="0.2">
      <c r="KO27" s="13">
        <v>1.0471285480508996</v>
      </c>
    </row>
    <row r="28" spans="301:301" ht="12" customHeight="1" x14ac:dyDescent="0.2">
      <c r="KO28" s="13">
        <v>1.0964781961431851</v>
      </c>
    </row>
    <row r="29" spans="301:301" ht="12" customHeight="1" x14ac:dyDescent="0.2">
      <c r="KO29" s="13">
        <v>1.1481536214968828</v>
      </c>
    </row>
    <row r="30" spans="301:301" ht="12" customHeight="1" x14ac:dyDescent="0.2">
      <c r="KO30" s="13">
        <v>1.2022644346174129</v>
      </c>
    </row>
    <row r="31" spans="301:301" ht="12" customHeight="1" x14ac:dyDescent="0.2">
      <c r="KO31" s="13">
        <v>1.2589254117941673</v>
      </c>
    </row>
    <row r="32" spans="301:301" ht="12" customHeight="1" x14ac:dyDescent="0.2">
      <c r="KO32" s="13">
        <v>1.3182567385564072</v>
      </c>
    </row>
    <row r="33" spans="2:301" ht="3" customHeight="1" x14ac:dyDescent="0.2">
      <c r="KO33" s="13">
        <v>1.3803842646028848</v>
      </c>
    </row>
    <row r="34" spans="2:301" ht="15" customHeight="1" x14ac:dyDescent="0.2">
      <c r="KO34" s="13">
        <v>1.4454397707459274</v>
      </c>
    </row>
    <row r="35" spans="2:301" s="51" customFormat="1" ht="16" customHeight="1" x14ac:dyDescent="0.2">
      <c r="B35" s="52" t="s">
        <v>7</v>
      </c>
      <c r="KO35" s="51">
        <v>1.5135612484362082</v>
      </c>
    </row>
    <row r="36" spans="2:301" ht="10" customHeight="1" x14ac:dyDescent="0.2">
      <c r="KO36" s="13">
        <v>1.5848931924611136</v>
      </c>
    </row>
    <row r="37" spans="2:301" ht="12" customHeight="1" x14ac:dyDescent="0.2">
      <c r="B37" s="62"/>
      <c r="C37" s="61" t="s">
        <v>8</v>
      </c>
      <c r="D37" s="39">
        <v>80</v>
      </c>
      <c r="KO37" s="13">
        <v>1.6595869074375607</v>
      </c>
    </row>
    <row r="38" spans="2:301" ht="12" customHeight="1" x14ac:dyDescent="0.2">
      <c r="B38" s="62"/>
      <c r="C38" s="61" t="s">
        <v>9</v>
      </c>
      <c r="D38" s="39">
        <v>7</v>
      </c>
      <c r="KO38" s="13">
        <v>1.7378008287493756</v>
      </c>
    </row>
    <row r="39" spans="2:301" ht="12" customHeight="1" x14ac:dyDescent="0.2">
      <c r="B39" s="62"/>
      <c r="C39" s="61" t="s">
        <v>10</v>
      </c>
      <c r="D39" s="39">
        <v>73</v>
      </c>
      <c r="KO39" s="13">
        <v>1.8197008586099837</v>
      </c>
    </row>
    <row r="40" spans="2:301" ht="15" customHeight="1" x14ac:dyDescent="0.2">
      <c r="KO40" s="13">
        <v>1.9054607179632472</v>
      </c>
    </row>
    <row r="41" spans="2:301" ht="14.5" customHeight="1" x14ac:dyDescent="0.2">
      <c r="B41" s="62"/>
      <c r="C41" s="61" t="s">
        <v>11</v>
      </c>
      <c r="D41" s="88" t="s">
        <v>51</v>
      </c>
      <c r="E41" s="83"/>
      <c r="F41" s="83"/>
      <c r="G41" s="83"/>
      <c r="H41" s="83"/>
      <c r="I41" s="83"/>
      <c r="J41" s="83"/>
      <c r="KO41" s="13">
        <v>1.99526231496888</v>
      </c>
    </row>
    <row r="42" spans="2:301" ht="15" customHeight="1" x14ac:dyDescent="0.2">
      <c r="KO42" s="13">
        <v>2.0892961308540396</v>
      </c>
    </row>
    <row r="43" spans="2:301" ht="12" customHeight="1" x14ac:dyDescent="0.2">
      <c r="C43" s="50" t="s">
        <v>13</v>
      </c>
      <c r="D43" s="49" t="s">
        <v>14</v>
      </c>
      <c r="E43" s="48" t="s">
        <v>15</v>
      </c>
      <c r="F43" s="60"/>
      <c r="G43" s="46" t="s">
        <v>16</v>
      </c>
      <c r="KO43" s="13">
        <v>2.1877616239495525</v>
      </c>
    </row>
    <row r="44" spans="2:301" ht="12" customHeight="1" x14ac:dyDescent="0.2">
      <c r="C44" s="43" t="s">
        <v>17</v>
      </c>
      <c r="D44" s="42">
        <v>-3.2060210819082999</v>
      </c>
      <c r="E44" s="58">
        <v>-6.2919891130459149</v>
      </c>
      <c r="F44" s="69">
        <v>-0.12005305077068451</v>
      </c>
      <c r="G44" s="59">
        <v>1.5745024171256912</v>
      </c>
      <c r="KO44" s="13">
        <v>2.2908676527677732</v>
      </c>
    </row>
    <row r="45" spans="2:301" ht="12" customHeight="1" x14ac:dyDescent="0.2">
      <c r="C45" s="43" t="s">
        <v>44</v>
      </c>
      <c r="D45" s="42">
        <v>3.0377710827584581</v>
      </c>
      <c r="E45" s="67">
        <v>0.92286993120748395</v>
      </c>
      <c r="F45" s="57">
        <v>5.1526722343094322</v>
      </c>
      <c r="G45" s="59">
        <v>1.0790510275867542</v>
      </c>
      <c r="KO45" s="13">
        <v>2.3988329190194904</v>
      </c>
    </row>
    <row r="46" spans="2:301" ht="30" customHeight="1" x14ac:dyDescent="0.2">
      <c r="KO46" s="13">
        <v>2.5118864315095806</v>
      </c>
    </row>
    <row r="47" spans="2:301" s="51" customFormat="1" ht="16" customHeight="1" x14ac:dyDescent="0.2">
      <c r="B47" s="52" t="s">
        <v>19</v>
      </c>
      <c r="KO47" s="51">
        <v>2.6302679918953822</v>
      </c>
    </row>
    <row r="48" spans="2:301" ht="10" customHeight="1" x14ac:dyDescent="0.2">
      <c r="KO48" s="13">
        <v>2.7542287033381663</v>
      </c>
    </row>
    <row r="49" spans="2:301" ht="30" x14ac:dyDescent="0.2">
      <c r="C49" s="50" t="s">
        <v>20</v>
      </c>
      <c r="D49" s="49" t="s">
        <v>21</v>
      </c>
      <c r="E49" s="47" t="s">
        <v>45</v>
      </c>
      <c r="F49" s="46" t="s">
        <v>23</v>
      </c>
      <c r="G49" s="55"/>
      <c r="KO49" s="13">
        <v>2.8840315031266059</v>
      </c>
    </row>
    <row r="50" spans="2:301" ht="12" customHeight="1" x14ac:dyDescent="0.2">
      <c r="C50" s="43" t="s">
        <v>24</v>
      </c>
      <c r="D50" s="42">
        <v>0.95</v>
      </c>
      <c r="E50" s="45">
        <v>39.523307127691467</v>
      </c>
      <c r="F50" s="54">
        <v>26.08699369637327</v>
      </c>
      <c r="G50" s="53">
        <v>59.880100577744848</v>
      </c>
      <c r="KO50" s="13">
        <v>3.0199517204020165</v>
      </c>
    </row>
    <row r="51" spans="2:301" ht="30" customHeight="1" x14ac:dyDescent="0.2">
      <c r="KO51" s="13">
        <v>3.1622776601683795</v>
      </c>
    </row>
    <row r="52" spans="2:301" s="51" customFormat="1" ht="16" customHeight="1" x14ac:dyDescent="0.2">
      <c r="B52" s="52" t="s">
        <v>25</v>
      </c>
      <c r="KO52" s="51">
        <v>3.3113112148259116</v>
      </c>
    </row>
    <row r="53" spans="2:301" ht="10" customHeight="1" x14ac:dyDescent="0.2">
      <c r="KO53" s="13">
        <v>3.4673685045253171</v>
      </c>
    </row>
    <row r="54" spans="2:301" ht="45" x14ac:dyDescent="0.2">
      <c r="C54" s="50" t="s">
        <v>26</v>
      </c>
      <c r="D54" s="49" t="s">
        <v>27</v>
      </c>
      <c r="E54" s="48" t="s">
        <v>28</v>
      </c>
      <c r="F54" s="47" t="s">
        <v>29</v>
      </c>
      <c r="G54" s="46" t="s">
        <v>30</v>
      </c>
      <c r="KO54" s="13">
        <v>3.6307805477010135</v>
      </c>
    </row>
    <row r="55" spans="2:301" ht="12" customHeight="1" x14ac:dyDescent="0.2">
      <c r="C55" s="43" t="s">
        <v>31</v>
      </c>
      <c r="D55" s="65">
        <v>4.8304224375384806</v>
      </c>
      <c r="E55" s="41">
        <v>1</v>
      </c>
      <c r="F55" s="45">
        <v>9.6608448750769611</v>
      </c>
      <c r="G55" s="44">
        <v>1.8823702996807006E-3</v>
      </c>
      <c r="KO55" s="13">
        <v>3.8018939632056128</v>
      </c>
    </row>
    <row r="56" spans="2:301" ht="12" customHeight="1" x14ac:dyDescent="0.2">
      <c r="C56" s="43" t="s">
        <v>32</v>
      </c>
      <c r="D56" s="42">
        <v>18.906798089152325</v>
      </c>
      <c r="E56" s="41">
        <v>78</v>
      </c>
      <c r="F56" s="40"/>
      <c r="G56" s="39"/>
      <c r="KO56" s="13">
        <v>3.9810717055349736</v>
      </c>
    </row>
    <row r="57" spans="2:301" ht="12" customHeight="1" x14ac:dyDescent="0.2">
      <c r="C57" s="43" t="s">
        <v>33</v>
      </c>
      <c r="D57" s="42">
        <v>23.737220526690805</v>
      </c>
      <c r="E57" s="41">
        <v>79</v>
      </c>
      <c r="F57" s="40"/>
      <c r="G57" s="39"/>
      <c r="KO57" s="13">
        <v>4.1686938347033546</v>
      </c>
    </row>
    <row r="58" spans="2:301" ht="7" customHeight="1" x14ac:dyDescent="0.2">
      <c r="KO58" s="13">
        <v>4.3651583224016601</v>
      </c>
    </row>
    <row r="59" spans="2:301" ht="50" customHeight="1" x14ac:dyDescent="0.2">
      <c r="C59" s="89" t="s">
        <v>40</v>
      </c>
      <c r="D59" s="85"/>
      <c r="E59" s="85"/>
      <c r="F59" s="85"/>
      <c r="G59" s="85"/>
      <c r="H59" s="85"/>
      <c r="I59" s="85"/>
      <c r="J59" s="85"/>
      <c r="KO59" s="13">
        <v>4.5708818961487507</v>
      </c>
    </row>
    <row r="60" spans="2:301" ht="30" customHeight="1" x14ac:dyDescent="0.2">
      <c r="KO60" s="13">
        <v>4.7863009232263831</v>
      </c>
    </row>
    <row r="61" spans="2:301" ht="12" customHeight="1" x14ac:dyDescent="0.2">
      <c r="KO61" s="13">
        <v>5.0118723362727238</v>
      </c>
    </row>
    <row r="62" spans="2:301" ht="12" customHeight="1" x14ac:dyDescent="0.2">
      <c r="KO62" s="13">
        <v>5.2480746024977272</v>
      </c>
    </row>
    <row r="63" spans="2:301" ht="12" customHeight="1" x14ac:dyDescent="0.2">
      <c r="KO63" s="13">
        <v>5.4954087385762458</v>
      </c>
    </row>
    <row r="64" spans="2:301" ht="12" customHeight="1" x14ac:dyDescent="0.2">
      <c r="KO64" s="13">
        <v>5.7543993733715695</v>
      </c>
    </row>
    <row r="65" spans="301:301" ht="12" customHeight="1" x14ac:dyDescent="0.2">
      <c r="KO65" s="13">
        <v>6.0255958607435796</v>
      </c>
    </row>
    <row r="66" spans="301:301" ht="12" customHeight="1" x14ac:dyDescent="0.2">
      <c r="KO66" s="13">
        <v>6.3095734448019343</v>
      </c>
    </row>
    <row r="67" spans="301:301" ht="12" customHeight="1" x14ac:dyDescent="0.2">
      <c r="KO67" s="13">
        <v>6.6069344800759611</v>
      </c>
    </row>
    <row r="68" spans="301:301" ht="12" customHeight="1" x14ac:dyDescent="0.2">
      <c r="KO68" s="13">
        <v>6.9183097091893666</v>
      </c>
    </row>
    <row r="69" spans="301:301" ht="12" customHeight="1" x14ac:dyDescent="0.2">
      <c r="KO69" s="13">
        <v>7.2443596007499025</v>
      </c>
    </row>
    <row r="70" spans="301:301" ht="12" customHeight="1" x14ac:dyDescent="0.2">
      <c r="KO70" s="13">
        <v>7.5857757502918375</v>
      </c>
    </row>
    <row r="71" spans="301:301" ht="12" customHeight="1" x14ac:dyDescent="0.2">
      <c r="KO71" s="13">
        <v>7.9432823472428176</v>
      </c>
    </row>
    <row r="72" spans="301:301" ht="12" customHeight="1" x14ac:dyDescent="0.2">
      <c r="KO72" s="13">
        <v>8.3176377110267108</v>
      </c>
    </row>
    <row r="73" spans="301:301" ht="12" customHeight="1" x14ac:dyDescent="0.2">
      <c r="KO73" s="13">
        <v>8.709635899560805</v>
      </c>
    </row>
    <row r="74" spans="301:301" ht="12" customHeight="1" x14ac:dyDescent="0.2">
      <c r="KO74" s="13">
        <v>9.1201083935590983</v>
      </c>
    </row>
    <row r="75" spans="301:301" ht="12" customHeight="1" x14ac:dyDescent="0.2">
      <c r="KO75" s="13">
        <v>9.5499258602143637</v>
      </c>
    </row>
    <row r="76" spans="301:301" ht="12" customHeight="1" x14ac:dyDescent="0.2">
      <c r="KO76" s="13">
        <v>10.000000000000002</v>
      </c>
    </row>
    <row r="77" spans="301:301" ht="12" customHeight="1" x14ac:dyDescent="0.2">
      <c r="KO77" s="13">
        <v>10.471285480508996</v>
      </c>
    </row>
    <row r="78" spans="301:301" ht="12" customHeight="1" x14ac:dyDescent="0.2">
      <c r="KO78" s="13">
        <v>10.964781961431854</v>
      </c>
    </row>
    <row r="79" spans="301:301" ht="12" customHeight="1" x14ac:dyDescent="0.2">
      <c r="KO79" s="13">
        <v>11.481536214968829</v>
      </c>
    </row>
    <row r="80" spans="301:301" ht="12" customHeight="1" x14ac:dyDescent="0.2">
      <c r="KO80" s="13">
        <v>12.022644346174133</v>
      </c>
    </row>
    <row r="81" spans="301:301" ht="12" customHeight="1" x14ac:dyDescent="0.2">
      <c r="KO81" s="13">
        <v>12.589254117941675</v>
      </c>
    </row>
    <row r="82" spans="301:301" ht="12" customHeight="1" x14ac:dyDescent="0.2">
      <c r="KO82" s="13">
        <v>13.18256738556407</v>
      </c>
    </row>
    <row r="83" spans="301:301" ht="12" customHeight="1" x14ac:dyDescent="0.2">
      <c r="KO83" s="13">
        <v>13.803842646028857</v>
      </c>
    </row>
    <row r="84" spans="301:301" ht="12" customHeight="1" x14ac:dyDescent="0.2">
      <c r="KO84" s="13">
        <v>14.454397707459282</v>
      </c>
    </row>
    <row r="85" spans="301:301" ht="12" customHeight="1" x14ac:dyDescent="0.2">
      <c r="KO85" s="13">
        <v>15.135612484362087</v>
      </c>
    </row>
    <row r="86" spans="301:301" ht="12" customHeight="1" x14ac:dyDescent="0.2">
      <c r="KO86" s="13">
        <v>15.848931924611144</v>
      </c>
    </row>
    <row r="87" spans="301:301" ht="12" customHeight="1" x14ac:dyDescent="0.2">
      <c r="KO87" s="13">
        <v>16.595869074375614</v>
      </c>
    </row>
    <row r="88" spans="301:301" ht="12" customHeight="1" x14ac:dyDescent="0.2">
      <c r="KO88" s="13">
        <v>17.378008287493756</v>
      </c>
    </row>
    <row r="89" spans="301:301" ht="12" customHeight="1" x14ac:dyDescent="0.2">
      <c r="KO89" s="13">
        <v>18.197008586099841</v>
      </c>
    </row>
    <row r="90" spans="301:301" ht="12" customHeight="1" x14ac:dyDescent="0.2">
      <c r="KO90" s="13">
        <v>19.054607179632477</v>
      </c>
    </row>
    <row r="91" spans="301:301" ht="12" customHeight="1" x14ac:dyDescent="0.2">
      <c r="KO91" s="13">
        <v>19.952623149688797</v>
      </c>
    </row>
    <row r="92" spans="301:301" ht="12" customHeight="1" x14ac:dyDescent="0.2">
      <c r="KO92" s="13">
        <v>20.8929613085404</v>
      </c>
    </row>
    <row r="93" spans="301:301" ht="12" customHeight="1" x14ac:dyDescent="0.2">
      <c r="KO93" s="13">
        <v>21.877616239495527</v>
      </c>
    </row>
    <row r="94" spans="301:301" ht="12" customHeight="1" x14ac:dyDescent="0.2">
      <c r="KO94" s="13">
        <v>22.908676527677727</v>
      </c>
    </row>
    <row r="95" spans="301:301" ht="12" customHeight="1" x14ac:dyDescent="0.2">
      <c r="KO95" s="13">
        <v>23.988329190194918</v>
      </c>
    </row>
    <row r="96" spans="301:301" ht="12" customHeight="1" x14ac:dyDescent="0.2">
      <c r="KO96" s="13">
        <v>25.118864315095809</v>
      </c>
    </row>
    <row r="97" spans="301:301" ht="12" customHeight="1" x14ac:dyDescent="0.2">
      <c r="KO97" s="13">
        <v>26.302679918953825</v>
      </c>
    </row>
    <row r="98" spans="301:301" ht="12" customHeight="1" x14ac:dyDescent="0.2">
      <c r="KO98" s="13">
        <v>27.542287033381676</v>
      </c>
    </row>
    <row r="99" spans="301:301" ht="12" customHeight="1" x14ac:dyDescent="0.2">
      <c r="KO99" s="13">
        <v>28.840315031266066</v>
      </c>
    </row>
    <row r="100" spans="301:301" ht="12" customHeight="1" x14ac:dyDescent="0.2">
      <c r="KO100" s="13">
        <v>30.199517204020164</v>
      </c>
    </row>
    <row r="101" spans="301:301" ht="12" customHeight="1" x14ac:dyDescent="0.2">
      <c r="KO101" s="13">
        <v>31.622776601683803</v>
      </c>
    </row>
    <row r="102" spans="301:301" ht="12" customHeight="1" x14ac:dyDescent="0.2">
      <c r="KO102" s="13">
        <v>33.113112148259113</v>
      </c>
    </row>
    <row r="103" spans="301:301" ht="12" customHeight="1" x14ac:dyDescent="0.2">
      <c r="KO103" s="13">
        <v>34.673685045253166</v>
      </c>
    </row>
    <row r="104" spans="301:301" ht="12" customHeight="1" x14ac:dyDescent="0.2">
      <c r="KO104" s="13">
        <v>36.307805477010156</v>
      </c>
    </row>
    <row r="105" spans="301:301" ht="12" customHeight="1" x14ac:dyDescent="0.2">
      <c r="KO105" s="13">
        <v>38.018939632056139</v>
      </c>
    </row>
    <row r="106" spans="301:301" ht="12" customHeight="1" x14ac:dyDescent="0.2">
      <c r="KO106" s="13">
        <v>39.810717055349755</v>
      </c>
    </row>
    <row r="107" spans="301:301" ht="12" customHeight="1" x14ac:dyDescent="0.2">
      <c r="KO107" s="13">
        <v>41.686938347033561</v>
      </c>
    </row>
    <row r="108" spans="301:301" ht="12" customHeight="1" x14ac:dyDescent="0.2">
      <c r="KO108" s="13">
        <v>43.651583224016612</v>
      </c>
    </row>
    <row r="109" spans="301:301" ht="12" customHeight="1" x14ac:dyDescent="0.2">
      <c r="KO109" s="13">
        <v>45.70881896148753</v>
      </c>
    </row>
    <row r="110" spans="301:301" ht="12" customHeight="1" x14ac:dyDescent="0.2">
      <c r="KO110" s="13">
        <v>47.863009232263856</v>
      </c>
    </row>
    <row r="111" spans="301:301" ht="12" customHeight="1" x14ac:dyDescent="0.2">
      <c r="KO111" s="13">
        <v>50.118723362727238</v>
      </c>
    </row>
    <row r="112" spans="301:301" ht="12" customHeight="1" x14ac:dyDescent="0.2">
      <c r="KO112" s="13">
        <v>52.480746024977286</v>
      </c>
    </row>
    <row r="113" spans="301:301" ht="12" customHeight="1" x14ac:dyDescent="0.2">
      <c r="KO113" s="13">
        <v>54.95408738576247</v>
      </c>
    </row>
    <row r="114" spans="301:301" ht="12" customHeight="1" x14ac:dyDescent="0.2">
      <c r="KO114" s="13">
        <v>57.543993733715695</v>
      </c>
    </row>
    <row r="115" spans="301:301" ht="12" customHeight="1" x14ac:dyDescent="0.2">
      <c r="KO115" s="13">
        <v>60.255958607435822</v>
      </c>
    </row>
    <row r="116" spans="301:301" ht="12" customHeight="1" x14ac:dyDescent="0.2">
      <c r="KO116" s="13">
        <v>63.095734448019364</v>
      </c>
    </row>
    <row r="117" spans="301:301" ht="12" customHeight="1" x14ac:dyDescent="0.2">
      <c r="KO117" s="13">
        <v>66.069344800759623</v>
      </c>
    </row>
    <row r="118" spans="301:301" ht="12" customHeight="1" x14ac:dyDescent="0.2">
      <c r="KO118" s="13">
        <v>69.183097091893657</v>
      </c>
    </row>
    <row r="119" spans="301:301" ht="12" customHeight="1" x14ac:dyDescent="0.2">
      <c r="KO119" s="13">
        <v>72.443596007499011</v>
      </c>
    </row>
    <row r="120" spans="301:301" ht="12" customHeight="1" x14ac:dyDescent="0.2">
      <c r="KO120" s="13">
        <v>75.857757502918361</v>
      </c>
    </row>
    <row r="121" spans="301:301" ht="12" customHeight="1" x14ac:dyDescent="0.2">
      <c r="KO121" s="13">
        <v>79.432823472428197</v>
      </c>
    </row>
    <row r="122" spans="301:301" ht="12" customHeight="1" x14ac:dyDescent="0.2">
      <c r="KO122" s="13">
        <v>83.176377110267126</v>
      </c>
    </row>
    <row r="123" spans="301:301" ht="12" customHeight="1" x14ac:dyDescent="0.2">
      <c r="KO123" s="13">
        <v>87.096358995608071</v>
      </c>
    </row>
    <row r="124" spans="301:301" ht="12" customHeight="1" x14ac:dyDescent="0.2">
      <c r="KO124" s="13">
        <v>91.201083935591043</v>
      </c>
    </row>
    <row r="125" spans="301:301" ht="12" customHeight="1" x14ac:dyDescent="0.2">
      <c r="KO125" s="13">
        <v>95.499258602143655</v>
      </c>
    </row>
    <row r="126" spans="301:301" ht="12" customHeight="1" x14ac:dyDescent="0.2">
      <c r="KO126" s="13">
        <v>100.00000000000004</v>
      </c>
    </row>
    <row r="127" spans="301:301" ht="12" customHeight="1" x14ac:dyDescent="0.2">
      <c r="KO127" s="13">
        <v>6.7292063935323813E-4</v>
      </c>
    </row>
    <row r="128" spans="301:301" ht="12" customHeight="1" x14ac:dyDescent="0.2">
      <c r="KO128" s="13">
        <v>6.7292063935323813E-4</v>
      </c>
    </row>
    <row r="129" spans="301:301" ht="12" customHeight="1" x14ac:dyDescent="0.2">
      <c r="KO129" s="13">
        <v>8.2968036665432036E-4</v>
      </c>
    </row>
    <row r="130" spans="301:301" ht="12" customHeight="1" x14ac:dyDescent="0.2">
      <c r="KO130" s="13">
        <v>1.019437960906995E-3</v>
      </c>
    </row>
    <row r="131" spans="301:301" ht="12" customHeight="1" x14ac:dyDescent="0.2">
      <c r="KO131" s="13">
        <v>1.2482934046119138E-3</v>
      </c>
    </row>
    <row r="132" spans="301:301" ht="12" customHeight="1" x14ac:dyDescent="0.2">
      <c r="KO132" s="13">
        <v>1.5232858379786223E-3</v>
      </c>
    </row>
    <row r="133" spans="301:301" ht="12" customHeight="1" x14ac:dyDescent="0.2">
      <c r="KO133" s="13">
        <v>1.852499353176572E-3</v>
      </c>
    </row>
    <row r="134" spans="301:301" ht="12" customHeight="1" x14ac:dyDescent="0.2">
      <c r="KO134" s="13">
        <v>2.2451732055869438E-3</v>
      </c>
    </row>
    <row r="135" spans="301:301" ht="12" customHeight="1" x14ac:dyDescent="0.2">
      <c r="KO135" s="13">
        <v>2.711815099070365E-3</v>
      </c>
    </row>
    <row r="136" spans="301:301" ht="12" customHeight="1" x14ac:dyDescent="0.2">
      <c r="KO136" s="13">
        <v>3.2643158637391044E-3</v>
      </c>
    </row>
    <row r="137" spans="301:301" ht="12" customHeight="1" x14ac:dyDescent="0.2">
      <c r="KO137" s="13">
        <v>3.9160634876646153E-3</v>
      </c>
    </row>
    <row r="138" spans="301:301" ht="12" customHeight="1" x14ac:dyDescent="0.2">
      <c r="KO138" s="13">
        <v>4.6820540962641032E-3</v>
      </c>
    </row>
    <row r="139" spans="301:301" ht="12" customHeight="1" x14ac:dyDescent="0.2">
      <c r="KO139" s="13">
        <v>5.5789971045790048E-3</v>
      </c>
    </row>
    <row r="140" spans="301:301" ht="12" customHeight="1" x14ac:dyDescent="0.2">
      <c r="KO140" s="13">
        <v>6.625411409917261E-3</v>
      </c>
    </row>
    <row r="141" spans="301:301" ht="12" customHeight="1" x14ac:dyDescent="0.2">
      <c r="KO141" s="13">
        <v>7.8417091587336778E-3</v>
      </c>
    </row>
    <row r="142" spans="301:301" ht="12" customHeight="1" x14ac:dyDescent="0.2">
      <c r="KO142" s="13">
        <v>9.250263327019604E-3</v>
      </c>
    </row>
    <row r="143" spans="301:301" ht="12" customHeight="1" x14ac:dyDescent="0.2">
      <c r="KO143" s="13">
        <v>1.0875455113883648E-2</v>
      </c>
    </row>
    <row r="144" spans="301:301" ht="12" customHeight="1" x14ac:dyDescent="0.2">
      <c r="KO144" s="13">
        <v>1.2743696980177124E-2</v>
      </c>
    </row>
    <row r="145" spans="301:301" ht="12" customHeight="1" x14ac:dyDescent="0.2">
      <c r="KO145" s="13">
        <v>1.4883427084890342E-2</v>
      </c>
    </row>
    <row r="146" spans="301:301" ht="12" customHeight="1" x14ac:dyDescent="0.2">
      <c r="KO146" s="13">
        <v>1.732507089810327E-2</v>
      </c>
    </row>
    <row r="147" spans="301:301" ht="12" customHeight="1" x14ac:dyDescent="0.2">
      <c r="KO147" s="13">
        <v>2.0100965915829182E-2</v>
      </c>
    </row>
    <row r="148" spans="301:301" ht="12" customHeight="1" x14ac:dyDescent="0.2">
      <c r="KO148" s="13">
        <v>2.3245245682500061E-2</v>
      </c>
    </row>
    <row r="149" spans="301:301" ht="12" customHeight="1" x14ac:dyDescent="0.2">
      <c r="KO149" s="13">
        <v>2.679367975168661E-2</v>
      </c>
    </row>
    <row r="150" spans="301:301" ht="12" customHeight="1" x14ac:dyDescent="0.2">
      <c r="KO150" s="13">
        <v>3.0783466791918755E-2</v>
      </c>
    </row>
    <row r="151" spans="301:301" ht="12" customHeight="1" x14ac:dyDescent="0.2">
      <c r="KO151" s="13">
        <v>3.5252978774793428E-2</v>
      </c>
    </row>
    <row r="152" spans="301:301" ht="12" customHeight="1" x14ac:dyDescent="0.2">
      <c r="KO152" s="13">
        <v>4.0241455064477773E-2</v>
      </c>
    </row>
    <row r="153" spans="301:301" ht="12" customHeight="1" x14ac:dyDescent="0.2">
      <c r="KO153" s="13">
        <v>4.5788646253149663E-2</v>
      </c>
    </row>
    <row r="154" spans="301:301" ht="12" customHeight="1" x14ac:dyDescent="0.2">
      <c r="KO154" s="13">
        <v>5.1934408741718105E-2</v>
      </c>
    </row>
    <row r="155" spans="301:301" ht="12" customHeight="1" x14ac:dyDescent="0.2">
      <c r="KO155" s="13">
        <v>5.8718252328941824E-2</v>
      </c>
    </row>
    <row r="156" spans="301:301" ht="12" customHeight="1" x14ac:dyDescent="0.2">
      <c r="KO156" s="13">
        <v>6.6178844418213367E-2</v>
      </c>
    </row>
    <row r="157" spans="301:301" ht="12" customHeight="1" x14ac:dyDescent="0.2">
      <c r="KO157" s="13">
        <v>7.4353475847296568E-2</v>
      </c>
    </row>
    <row r="158" spans="301:301" ht="12" customHeight="1" x14ac:dyDescent="0.2">
      <c r="KO158" s="13">
        <v>8.3277494754399953E-2</v>
      </c>
    </row>
    <row r="159" spans="301:301" ht="12" customHeight="1" x14ac:dyDescent="0.2">
      <c r="KO159" s="13">
        <v>9.2983716271933636E-2</v>
      </c>
    </row>
    <row r="160" spans="301:301" ht="12" customHeight="1" x14ac:dyDescent="0.2">
      <c r="KO160" s="13">
        <v>0.10350181714167953</v>
      </c>
    </row>
    <row r="161" spans="301:301" ht="12" customHeight="1" x14ac:dyDescent="0.2">
      <c r="KO161" s="13">
        <v>0.11485772552465076</v>
      </c>
    </row>
    <row r="162" spans="301:301" ht="12" customHeight="1" x14ac:dyDescent="0.2">
      <c r="KO162" s="13">
        <v>0.12707301728819312</v>
      </c>
    </row>
    <row r="163" spans="301:301" ht="12" customHeight="1" x14ac:dyDescent="0.2">
      <c r="KO163" s="13">
        <v>0.14016433084607816</v>
      </c>
    </row>
    <row r="164" spans="301:301" ht="12" customHeight="1" x14ac:dyDescent="0.2">
      <c r="KO164" s="13">
        <v>0.15414281316218709</v>
      </c>
    </row>
    <row r="165" spans="301:301" ht="12" customHeight="1" x14ac:dyDescent="0.2">
      <c r="KO165" s="13">
        <v>0.16901360976802671</v>
      </c>
    </row>
    <row r="166" spans="301:301" ht="12" customHeight="1" x14ac:dyDescent="0.2">
      <c r="KO166" s="13">
        <v>0.18477541155917518</v>
      </c>
    </row>
    <row r="167" spans="301:301" ht="12" customHeight="1" x14ac:dyDescent="0.2">
      <c r="KO167" s="13">
        <v>0.20142007070518</v>
      </c>
    </row>
    <row r="168" spans="301:301" ht="12" customHeight="1" x14ac:dyDescent="0.2">
      <c r="KO168" s="13">
        <v>0.21893229722114654</v>
      </c>
    </row>
    <row r="169" spans="301:301" ht="12" customHeight="1" x14ac:dyDescent="0.2">
      <c r="KO169" s="13">
        <v>0.23728944660842111</v>
      </c>
    </row>
    <row r="170" spans="301:301" ht="12" customHeight="1" x14ac:dyDescent="0.2">
      <c r="KO170" s="13">
        <v>0.25646140748970453</v>
      </c>
    </row>
    <row r="171" spans="301:301" ht="12" customHeight="1" x14ac:dyDescent="0.2">
      <c r="KO171" s="13">
        <v>0.27641059636628595</v>
      </c>
    </row>
    <row r="172" spans="301:301" ht="12" customHeight="1" x14ac:dyDescent="0.2">
      <c r="KO172" s="13">
        <v>0.29709206454961334</v>
      </c>
    </row>
    <row r="173" spans="301:301" ht="12" customHeight="1" x14ac:dyDescent="0.2">
      <c r="KO173" s="13">
        <v>0.31845372001514149</v>
      </c>
    </row>
    <row r="174" spans="301:301" ht="12" customHeight="1" x14ac:dyDescent="0.2">
      <c r="KO174" s="13">
        <v>0.34043666445235876</v>
      </c>
    </row>
    <row r="175" spans="301:301" ht="12" customHeight="1" x14ac:dyDescent="0.2">
      <c r="KO175" s="13">
        <v>0.36297564320833864</v>
      </c>
    </row>
    <row r="176" spans="301:301" ht="12" customHeight="1" x14ac:dyDescent="0.2">
      <c r="KO176" s="13">
        <v>0.38599960321636118</v>
      </c>
    </row>
    <row r="177" spans="301:301" ht="12" customHeight="1" x14ac:dyDescent="0.2">
      <c r="KO177" s="13">
        <v>0.40943235144294848</v>
      </c>
    </row>
    <row r="178" spans="301:301" ht="12" customHeight="1" x14ac:dyDescent="0.2">
      <c r="KO178" s="13">
        <v>0.43319330395362554</v>
      </c>
    </row>
    <row r="179" spans="301:301" ht="12" customHeight="1" x14ac:dyDescent="0.2">
      <c r="KO179" s="13">
        <v>0.45719831346535922</v>
      </c>
    </row>
    <row r="180" spans="301:301" ht="12" customHeight="1" x14ac:dyDescent="0.2">
      <c r="KO180" s="13">
        <v>0.48136056129252908</v>
      </c>
    </row>
    <row r="181" spans="301:301" ht="12" customHeight="1" x14ac:dyDescent="0.2">
      <c r="KO181" s="13">
        <v>0.50559149796633329</v>
      </c>
    </row>
    <row r="182" spans="301:301" ht="12" customHeight="1" x14ac:dyDescent="0.2">
      <c r="KO182" s="13">
        <v>0.52980181556750672</v>
      </c>
    </row>
    <row r="183" spans="301:301" ht="12" customHeight="1" x14ac:dyDescent="0.2">
      <c r="KO183" s="13">
        <v>0.55390243399970929</v>
      </c>
    </row>
    <row r="184" spans="301:301" ht="12" customHeight="1" x14ac:dyDescent="0.2">
      <c r="KO184" s="13">
        <v>0.57780548307265966</v>
      </c>
    </row>
    <row r="185" spans="301:301" ht="12" customHeight="1" x14ac:dyDescent="0.2">
      <c r="KO185" s="13">
        <v>0.60142526237183647</v>
      </c>
    </row>
    <row r="186" spans="301:301" ht="12" customHeight="1" x14ac:dyDescent="0.2">
      <c r="KO186" s="13">
        <v>0.62467916146185265</v>
      </c>
    </row>
    <row r="187" spans="301:301" ht="12" customHeight="1" x14ac:dyDescent="0.2">
      <c r="KO187" s="13">
        <v>0.64748852398455514</v>
      </c>
    </row>
    <row r="188" spans="301:301" ht="12" customHeight="1" x14ac:dyDescent="0.2">
      <c r="KO188" s="13">
        <v>0.66977944063728012</v>
      </c>
    </row>
    <row r="189" spans="301:301" ht="12" customHeight="1" x14ac:dyDescent="0.2">
      <c r="KO189" s="13">
        <v>0.69148345780504294</v>
      </c>
    </row>
    <row r="190" spans="301:301" ht="12" customHeight="1" x14ac:dyDescent="0.2">
      <c r="KO190" s="13">
        <v>0.71253819071505731</v>
      </c>
    </row>
    <row r="191" spans="301:301" ht="12" customHeight="1" x14ac:dyDescent="0.2">
      <c r="KO191" s="13">
        <v>0.73288783231602972</v>
      </c>
    </row>
    <row r="192" spans="301:301" ht="12" customHeight="1" x14ac:dyDescent="0.2">
      <c r="KO192" s="13">
        <v>0.75248355158506874</v>
      </c>
    </row>
    <row r="193" spans="301:301" ht="12" customHeight="1" x14ac:dyDescent="0.2">
      <c r="KO193" s="13">
        <v>0.77128377755484856</v>
      </c>
    </row>
    <row r="194" spans="301:301" ht="12" customHeight="1" x14ac:dyDescent="0.2">
      <c r="KO194" s="13">
        <v>0.78925436795538051</v>
      </c>
    </row>
    <row r="195" spans="301:301" ht="12" customHeight="1" x14ac:dyDescent="0.2">
      <c r="KO195" s="13">
        <v>0.80636866390278472</v>
      </c>
    </row>
    <row r="196" spans="301:301" ht="12" customHeight="1" x14ac:dyDescent="0.2">
      <c r="KO196" s="13">
        <v>0.82260743447108509</v>
      </c>
    </row>
    <row r="197" spans="301:301" ht="12" customHeight="1" x14ac:dyDescent="0.2">
      <c r="KO197" s="13">
        <v>0.83795871718850612</v>
      </c>
    </row>
    <row r="198" spans="301:301" ht="12" customHeight="1" x14ac:dyDescent="0.2">
      <c r="KO198" s="13">
        <v>0.85241756245247802</v>
      </c>
    </row>
    <row r="199" spans="301:301" ht="12" customHeight="1" x14ac:dyDescent="0.2">
      <c r="KO199" s="13">
        <v>0.8659856915135663</v>
      </c>
    </row>
    <row r="200" spans="301:301" ht="12" customHeight="1" x14ac:dyDescent="0.2">
      <c r="KO200" s="13">
        <v>0.87867107900560004</v>
      </c>
    </row>
    <row r="201" spans="301:301" ht="12" customHeight="1" x14ac:dyDescent="0.2">
      <c r="KO201" s="13">
        <v>0.89048747197743183</v>
      </c>
    </row>
    <row r="202" spans="301:301" ht="12" customHeight="1" x14ac:dyDescent="0.2">
      <c r="KO202" s="13">
        <v>0.90145385800335331</v>
      </c>
    </row>
    <row r="203" spans="301:301" ht="12" customHeight="1" x14ac:dyDescent="0.2">
      <c r="KO203" s="13">
        <v>0.91159389521844403</v>
      </c>
    </row>
    <row r="204" spans="301:301" ht="12" customHeight="1" x14ac:dyDescent="0.2">
      <c r="KO204" s="13">
        <v>0.9209353170572816</v>
      </c>
    </row>
    <row r="205" spans="301:301" ht="12" customHeight="1" x14ac:dyDescent="0.2">
      <c r="KO205" s="13">
        <v>0.92950932409443343</v>
      </c>
    </row>
    <row r="206" spans="301:301" ht="12" customHeight="1" x14ac:dyDescent="0.2">
      <c r="KO206" s="13">
        <v>0.93734997472614345</v>
      </c>
    </row>
    <row r="207" spans="301:301" ht="12" customHeight="1" x14ac:dyDescent="0.2">
      <c r="KO207" s="13">
        <v>0.9444935855342218</v>
      </c>
    </row>
    <row r="208" spans="301:301" ht="12" customHeight="1" x14ac:dyDescent="0.2">
      <c r="KO208" s="13">
        <v>0.95097815107947958</v>
      </c>
    </row>
    <row r="209" spans="301:301" ht="12" customHeight="1" x14ac:dyDescent="0.2">
      <c r="KO209" s="13">
        <v>0.95684279162989172</v>
      </c>
    </row>
    <row r="210" spans="301:301" ht="12" customHeight="1" x14ac:dyDescent="0.2">
      <c r="KO210" s="13">
        <v>0.96212723598562677</v>
      </c>
    </row>
    <row r="211" spans="301:301" ht="12" customHeight="1" x14ac:dyDescent="0.2">
      <c r="KO211" s="13">
        <v>0.96687134516573292</v>
      </c>
    </row>
    <row r="212" spans="301:301" ht="12" customHeight="1" x14ac:dyDescent="0.2">
      <c r="KO212" s="13">
        <v>0.97111468131373679</v>
      </c>
    </row>
    <row r="213" spans="301:301" ht="12" customHeight="1" x14ac:dyDescent="0.2">
      <c r="KO213" s="13">
        <v>0.97489612480202026</v>
      </c>
    </row>
    <row r="214" spans="301:301" ht="12" customHeight="1" x14ac:dyDescent="0.2">
      <c r="KO214" s="13">
        <v>0.97825354120299524</v>
      </c>
    </row>
    <row r="215" spans="301:301" ht="12" customHeight="1" x14ac:dyDescent="0.2">
      <c r="KO215" s="13">
        <v>0.98122349857867519</v>
      </c>
    </row>
    <row r="216" spans="301:301" ht="12" customHeight="1" x14ac:dyDescent="0.2">
      <c r="KO216" s="13">
        <v>0.98384103444297566</v>
      </c>
    </row>
    <row r="217" spans="301:301" ht="12" customHeight="1" x14ac:dyDescent="0.2">
      <c r="KO217" s="13">
        <v>0.98613947079047437</v>
      </c>
    </row>
    <row r="218" spans="301:301" ht="12" customHeight="1" x14ac:dyDescent="0.2">
      <c r="KO218" s="13">
        <v>0.98815027477273665</v>
      </c>
    </row>
    <row r="219" spans="301:301" ht="12" customHeight="1" x14ac:dyDescent="0.2">
      <c r="KO219" s="13">
        <v>0.98990296194408722</v>
      </c>
    </row>
    <row r="220" spans="301:301" ht="12" customHeight="1" x14ac:dyDescent="0.2">
      <c r="KO220" s="13">
        <v>0.99142503849291341</v>
      </c>
    </row>
    <row r="221" spans="301:301" ht="12" customHeight="1" x14ac:dyDescent="0.2">
      <c r="KO221" s="13">
        <v>0.99274197851748514</v>
      </c>
    </row>
    <row r="222" spans="301:301" ht="12" customHeight="1" x14ac:dyDescent="0.2">
      <c r="KO222" s="13">
        <v>0.99387723218813273</v>
      </c>
    </row>
    <row r="223" spans="301:301" ht="12" customHeight="1" x14ac:dyDescent="0.2">
      <c r="KO223" s="13">
        <v>0.99485226054845988</v>
      </c>
    </row>
    <row r="224" spans="301:301" ht="12" customHeight="1" x14ac:dyDescent="0.2">
      <c r="KO224" s="13">
        <v>0.99568659273273774</v>
      </c>
    </row>
    <row r="225" spans="301:301" ht="12" customHeight="1" x14ac:dyDescent="0.2">
      <c r="KO225" s="13">
        <v>0.99639790149877028</v>
      </c>
    </row>
    <row r="226" spans="301:301" ht="12" customHeight="1" x14ac:dyDescent="0.2">
      <c r="KO226" s="13">
        <v>0.99700209317856681</v>
      </c>
    </row>
    <row r="227" spans="301:301" ht="12" customHeight="1" x14ac:dyDescent="0.2">
      <c r="KO227" s="13">
        <v>0.99751340841618008</v>
      </c>
    </row>
    <row r="228" spans="301:301" ht="12" customHeight="1" x14ac:dyDescent="0.2">
      <c r="KO228" s="13">
        <v>0.99794453037659014</v>
      </c>
    </row>
  </sheetData>
  <sheetProtection algorithmName="SHA-512" hashValue="KkZ6O2TrJ7UrFkXAcE/AVUnZzlI+nc9+wMPp5Lv6FmYAMq3fJLcdVhXFOK24t6S3cAoXrxh8XZtQwsAihZ530w==" saltValue="zG1NEsFVRu1uDMmBjDtIVQ==" spinCount="100000" sheet="1" objects="1" scenarios="1" sort="0"/>
  <mergeCells count="5">
    <mergeCell ref="B2:H2"/>
    <mergeCell ref="B4:J4"/>
    <mergeCell ref="B5:J5"/>
    <mergeCell ref="D41:J41"/>
    <mergeCell ref="C59:J59"/>
  </mergeCells>
  <printOptions horizontalCentered="1"/>
  <pageMargins left="0.19685039255354139" right="0.19685039255354139" top="0.19685039255354139" bottom="0.19685039255354139" header="0.3" footer="0.3"/>
  <pageSetup orientation="portrait" blackAndWhite="1" r:id="rId1"/>
  <headerFooter scaleWithDoc="0">
    <oddFooter>&amp;C_x000D_&amp;1#&amp;"Calibri"&amp;10&amp;KD89B2B Confidential - Company Proprietary</oddFooter>
  </headerFooter>
  <rowBreaks count="2" manualBreakCount="2">
    <brk id="34" max="9" man="1"/>
    <brk id="51" max="9" man="1"/>
  </rowBreaks>
  <customProperties>
    <customPr name="__ai3_report" r:id="rId2"/>
    <customPr name="__ai3_ribbonstate" r:id="rId3"/>
  </customProperties>
  <drawing r:id="rId4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3CBA8-2362-4894-BE64-D2DF652BD521}">
  <dimension ref="A1:B113"/>
  <sheetViews>
    <sheetView topLeftCell="A84" workbookViewId="0">
      <selection activeCell="A22" sqref="A22:B24"/>
    </sheetView>
  </sheetViews>
  <sheetFormatPr baseColWidth="10" defaultColWidth="8.83203125" defaultRowHeight="15" x14ac:dyDescent="0.2"/>
  <cols>
    <col min="1" max="1" width="13.6640625" style="2" customWidth="1"/>
    <col min="2" max="2" width="9.1640625" style="2"/>
  </cols>
  <sheetData>
    <row r="1" spans="1:2" ht="53.25" customHeight="1" x14ac:dyDescent="0.2">
      <c r="A1" s="1" t="s">
        <v>0</v>
      </c>
      <c r="B1" s="2" t="s">
        <v>1</v>
      </c>
    </row>
    <row r="2" spans="1:2" x14ac:dyDescent="0.2">
      <c r="A2" s="8">
        <v>12.5</v>
      </c>
      <c r="B2" s="2">
        <v>1</v>
      </c>
    </row>
    <row r="3" spans="1:2" x14ac:dyDescent="0.2">
      <c r="A3" s="8">
        <v>12.5</v>
      </c>
      <c r="B3" s="2">
        <v>1</v>
      </c>
    </row>
    <row r="4" spans="1:2" x14ac:dyDescent="0.2">
      <c r="A4" s="8">
        <v>12.5</v>
      </c>
      <c r="B4" s="2">
        <v>0</v>
      </c>
    </row>
    <row r="5" spans="1:2" x14ac:dyDescent="0.2">
      <c r="A5" s="8">
        <v>12.5</v>
      </c>
      <c r="B5" s="2">
        <v>0</v>
      </c>
    </row>
    <row r="6" spans="1:2" x14ac:dyDescent="0.2">
      <c r="A6" s="8">
        <v>12.5</v>
      </c>
      <c r="B6" s="2">
        <v>0</v>
      </c>
    </row>
    <row r="7" spans="1:2" x14ac:dyDescent="0.2">
      <c r="A7" s="7">
        <v>25</v>
      </c>
      <c r="B7" s="2">
        <v>0</v>
      </c>
    </row>
    <row r="8" spans="1:2" x14ac:dyDescent="0.2">
      <c r="A8" s="7">
        <v>25</v>
      </c>
      <c r="B8" s="2">
        <v>1</v>
      </c>
    </row>
    <row r="9" spans="1:2" x14ac:dyDescent="0.2">
      <c r="A9" s="7">
        <v>25</v>
      </c>
      <c r="B9" s="2">
        <v>1</v>
      </c>
    </row>
    <row r="10" spans="1:2" x14ac:dyDescent="0.2">
      <c r="A10" s="7">
        <v>25</v>
      </c>
      <c r="B10" s="2">
        <v>0</v>
      </c>
    </row>
    <row r="11" spans="1:2" x14ac:dyDescent="0.2">
      <c r="A11" s="7">
        <v>25</v>
      </c>
      <c r="B11" s="2">
        <v>0</v>
      </c>
    </row>
    <row r="12" spans="1:2" x14ac:dyDescent="0.2">
      <c r="A12" s="7">
        <v>50</v>
      </c>
      <c r="B12" s="2">
        <v>1</v>
      </c>
    </row>
    <row r="13" spans="1:2" x14ac:dyDescent="0.2">
      <c r="A13" s="7">
        <v>50</v>
      </c>
      <c r="B13" s="2">
        <v>1</v>
      </c>
    </row>
    <row r="14" spans="1:2" x14ac:dyDescent="0.2">
      <c r="A14" s="7">
        <v>50</v>
      </c>
      <c r="B14" s="2">
        <v>1</v>
      </c>
    </row>
    <row r="15" spans="1:2" x14ac:dyDescent="0.2">
      <c r="A15" s="7">
        <v>50</v>
      </c>
      <c r="B15" s="2">
        <v>1</v>
      </c>
    </row>
    <row r="16" spans="1:2" x14ac:dyDescent="0.2">
      <c r="A16" s="7">
        <v>50</v>
      </c>
      <c r="B16" s="2">
        <v>0</v>
      </c>
    </row>
    <row r="17" spans="1:2" x14ac:dyDescent="0.2">
      <c r="A17" s="7">
        <v>100</v>
      </c>
      <c r="B17" s="2">
        <v>1</v>
      </c>
    </row>
    <row r="18" spans="1:2" x14ac:dyDescent="0.2">
      <c r="A18" s="7">
        <v>100</v>
      </c>
      <c r="B18" s="2">
        <v>1</v>
      </c>
    </row>
    <row r="19" spans="1:2" x14ac:dyDescent="0.2">
      <c r="A19" s="7">
        <v>100</v>
      </c>
      <c r="B19" s="2">
        <v>1</v>
      </c>
    </row>
    <row r="20" spans="1:2" x14ac:dyDescent="0.2">
      <c r="A20" s="7">
        <v>100</v>
      </c>
      <c r="B20" s="2">
        <v>1</v>
      </c>
    </row>
    <row r="21" spans="1:2" x14ac:dyDescent="0.2">
      <c r="A21" s="7">
        <v>100</v>
      </c>
      <c r="B21" s="2">
        <v>1</v>
      </c>
    </row>
    <row r="22" spans="1:2" x14ac:dyDescent="0.2">
      <c r="A22" s="7">
        <v>0</v>
      </c>
      <c r="B22" s="2">
        <v>0</v>
      </c>
    </row>
    <row r="23" spans="1:2" x14ac:dyDescent="0.2">
      <c r="A23" s="7">
        <v>0</v>
      </c>
      <c r="B23" s="2">
        <v>0</v>
      </c>
    </row>
    <row r="24" spans="1:2" x14ac:dyDescent="0.2">
      <c r="A24" s="7">
        <v>0</v>
      </c>
      <c r="B24" s="2">
        <v>0</v>
      </c>
    </row>
    <row r="25" spans="1:2" x14ac:dyDescent="0.2">
      <c r="A25" s="7">
        <v>95</v>
      </c>
      <c r="B25" s="2">
        <v>1</v>
      </c>
    </row>
    <row r="26" spans="1:2" x14ac:dyDescent="0.2">
      <c r="A26" s="7">
        <v>95</v>
      </c>
      <c r="B26" s="2">
        <v>1</v>
      </c>
    </row>
    <row r="27" spans="1:2" x14ac:dyDescent="0.2">
      <c r="A27" s="7">
        <v>95</v>
      </c>
      <c r="B27" s="2">
        <v>0</v>
      </c>
    </row>
    <row r="28" spans="1:2" x14ac:dyDescent="0.2">
      <c r="A28" s="7">
        <v>95</v>
      </c>
      <c r="B28" s="2">
        <v>1</v>
      </c>
    </row>
    <row r="29" spans="1:2" x14ac:dyDescent="0.2">
      <c r="A29" s="7">
        <v>95</v>
      </c>
      <c r="B29" s="2">
        <v>1</v>
      </c>
    </row>
    <row r="30" spans="1:2" x14ac:dyDescent="0.2">
      <c r="A30" s="7">
        <v>95</v>
      </c>
      <c r="B30" s="2">
        <v>1</v>
      </c>
    </row>
    <row r="31" spans="1:2" x14ac:dyDescent="0.2">
      <c r="A31" s="7">
        <v>95</v>
      </c>
      <c r="B31" s="2">
        <v>1</v>
      </c>
    </row>
    <row r="32" spans="1:2" x14ac:dyDescent="0.2">
      <c r="A32" s="7">
        <v>95</v>
      </c>
      <c r="B32" s="2">
        <v>1</v>
      </c>
    </row>
    <row r="33" spans="1:2" x14ac:dyDescent="0.2">
      <c r="A33" s="7">
        <v>95</v>
      </c>
      <c r="B33" s="2">
        <v>1</v>
      </c>
    </row>
    <row r="34" spans="1:2" x14ac:dyDescent="0.2">
      <c r="A34" s="7">
        <v>95</v>
      </c>
      <c r="B34" s="2">
        <v>1</v>
      </c>
    </row>
    <row r="35" spans="1:2" x14ac:dyDescent="0.2">
      <c r="A35" s="7">
        <v>95</v>
      </c>
      <c r="B35" s="2">
        <v>1</v>
      </c>
    </row>
    <row r="36" spans="1:2" x14ac:dyDescent="0.2">
      <c r="A36" s="7">
        <v>95</v>
      </c>
      <c r="B36" s="2">
        <v>1</v>
      </c>
    </row>
    <row r="37" spans="1:2" x14ac:dyDescent="0.2">
      <c r="A37" s="7">
        <v>95</v>
      </c>
      <c r="B37" s="2">
        <v>1</v>
      </c>
    </row>
    <row r="38" spans="1:2" x14ac:dyDescent="0.2">
      <c r="A38" s="7">
        <v>95</v>
      </c>
      <c r="B38" s="2">
        <v>1</v>
      </c>
    </row>
    <row r="39" spans="1:2" x14ac:dyDescent="0.2">
      <c r="A39" s="7">
        <v>95</v>
      </c>
      <c r="B39" s="2">
        <v>1</v>
      </c>
    </row>
    <row r="40" spans="1:2" x14ac:dyDescent="0.2">
      <c r="A40" s="7">
        <v>95</v>
      </c>
      <c r="B40" s="2">
        <v>1</v>
      </c>
    </row>
    <row r="41" spans="1:2" x14ac:dyDescent="0.2">
      <c r="A41" s="7">
        <v>95</v>
      </c>
      <c r="B41" s="2">
        <v>1</v>
      </c>
    </row>
    <row r="42" spans="1:2" x14ac:dyDescent="0.2">
      <c r="A42" s="7">
        <v>95</v>
      </c>
      <c r="B42" s="2">
        <v>1</v>
      </c>
    </row>
    <row r="43" spans="1:2" x14ac:dyDescent="0.2">
      <c r="A43" s="7">
        <v>95</v>
      </c>
      <c r="B43" s="2">
        <v>1</v>
      </c>
    </row>
    <row r="44" spans="1:2" x14ac:dyDescent="0.2">
      <c r="A44" s="7">
        <v>95</v>
      </c>
      <c r="B44" s="2">
        <v>1</v>
      </c>
    </row>
    <row r="45" spans="1:2" x14ac:dyDescent="0.2">
      <c r="A45" s="7">
        <v>50</v>
      </c>
      <c r="B45" s="2">
        <v>1</v>
      </c>
    </row>
    <row r="46" spans="1:2" x14ac:dyDescent="0.2">
      <c r="A46" s="7">
        <v>50</v>
      </c>
      <c r="B46" s="2">
        <v>0</v>
      </c>
    </row>
    <row r="47" spans="1:2" x14ac:dyDescent="0.2">
      <c r="A47" s="7">
        <v>50</v>
      </c>
      <c r="B47" s="2">
        <v>1</v>
      </c>
    </row>
    <row r="48" spans="1:2" x14ac:dyDescent="0.2">
      <c r="A48" s="7">
        <v>50</v>
      </c>
      <c r="B48" s="2">
        <v>1</v>
      </c>
    </row>
    <row r="49" spans="1:2" x14ac:dyDescent="0.2">
      <c r="A49" s="7">
        <v>50</v>
      </c>
      <c r="B49" s="2">
        <v>1</v>
      </c>
    </row>
    <row r="50" spans="1:2" x14ac:dyDescent="0.2">
      <c r="A50" s="7">
        <v>50</v>
      </c>
      <c r="B50" s="2">
        <v>1</v>
      </c>
    </row>
    <row r="51" spans="1:2" x14ac:dyDescent="0.2">
      <c r="A51" s="7">
        <v>50</v>
      </c>
      <c r="B51" s="2">
        <v>0</v>
      </c>
    </row>
    <row r="52" spans="1:2" x14ac:dyDescent="0.2">
      <c r="A52" s="7">
        <v>50</v>
      </c>
      <c r="B52" s="2">
        <v>1</v>
      </c>
    </row>
    <row r="53" spans="1:2" x14ac:dyDescent="0.2">
      <c r="A53" s="7">
        <v>50</v>
      </c>
      <c r="B53" s="2">
        <v>1</v>
      </c>
    </row>
    <row r="54" spans="1:2" x14ac:dyDescent="0.2">
      <c r="A54" s="7">
        <v>50</v>
      </c>
      <c r="B54" s="2">
        <v>1</v>
      </c>
    </row>
    <row r="55" spans="1:2" x14ac:dyDescent="0.2">
      <c r="A55" s="7">
        <v>50</v>
      </c>
      <c r="B55" s="2">
        <v>1</v>
      </c>
    </row>
    <row r="56" spans="1:2" x14ac:dyDescent="0.2">
      <c r="A56" s="7">
        <v>50</v>
      </c>
      <c r="B56" s="2">
        <v>1</v>
      </c>
    </row>
    <row r="57" spans="1:2" x14ac:dyDescent="0.2">
      <c r="A57" s="7">
        <v>50</v>
      </c>
      <c r="B57" s="2">
        <v>1</v>
      </c>
    </row>
    <row r="58" spans="1:2" x14ac:dyDescent="0.2">
      <c r="A58" s="7">
        <v>50</v>
      </c>
      <c r="B58" s="2">
        <v>0</v>
      </c>
    </row>
    <row r="59" spans="1:2" x14ac:dyDescent="0.2">
      <c r="A59" s="7">
        <v>50</v>
      </c>
      <c r="B59" s="2">
        <v>1</v>
      </c>
    </row>
    <row r="60" spans="1:2" x14ac:dyDescent="0.2">
      <c r="A60" s="7">
        <v>50</v>
      </c>
      <c r="B60" s="2">
        <v>0</v>
      </c>
    </row>
    <row r="61" spans="1:2" x14ac:dyDescent="0.2">
      <c r="A61" s="7">
        <v>50</v>
      </c>
      <c r="B61" s="2">
        <v>0</v>
      </c>
    </row>
    <row r="62" spans="1:2" x14ac:dyDescent="0.2">
      <c r="A62" s="7">
        <v>50</v>
      </c>
      <c r="B62" s="2">
        <v>0</v>
      </c>
    </row>
    <row r="63" spans="1:2" x14ac:dyDescent="0.2">
      <c r="A63" s="7">
        <v>50</v>
      </c>
      <c r="B63" s="2">
        <v>1</v>
      </c>
    </row>
    <row r="64" spans="1:2" x14ac:dyDescent="0.2">
      <c r="A64" s="7">
        <v>50</v>
      </c>
      <c r="B64" s="2">
        <v>1</v>
      </c>
    </row>
    <row r="65" spans="1:2" x14ac:dyDescent="0.2">
      <c r="A65" s="7">
        <v>0</v>
      </c>
      <c r="B65" s="2">
        <v>0</v>
      </c>
    </row>
    <row r="66" spans="1:2" x14ac:dyDescent="0.2">
      <c r="A66" s="7">
        <v>0</v>
      </c>
      <c r="B66" s="2">
        <v>0</v>
      </c>
    </row>
    <row r="67" spans="1:2" x14ac:dyDescent="0.2">
      <c r="A67" s="7">
        <v>0</v>
      </c>
      <c r="B67" s="2">
        <v>0</v>
      </c>
    </row>
    <row r="68" spans="1:2" x14ac:dyDescent="0.2">
      <c r="A68" s="7">
        <v>150</v>
      </c>
      <c r="B68" s="2">
        <v>1</v>
      </c>
    </row>
    <row r="69" spans="1:2" x14ac:dyDescent="0.2">
      <c r="A69" s="7">
        <v>150</v>
      </c>
      <c r="B69" s="2">
        <v>0</v>
      </c>
    </row>
    <row r="70" spans="1:2" x14ac:dyDescent="0.2">
      <c r="A70" s="7">
        <v>150</v>
      </c>
      <c r="B70" s="2">
        <v>1</v>
      </c>
    </row>
    <row r="71" spans="1:2" x14ac:dyDescent="0.2">
      <c r="A71" s="7">
        <v>150</v>
      </c>
      <c r="B71" s="2">
        <v>1</v>
      </c>
    </row>
    <row r="72" spans="1:2" x14ac:dyDescent="0.2">
      <c r="A72" s="7">
        <v>150</v>
      </c>
      <c r="B72" s="2">
        <v>1</v>
      </c>
    </row>
    <row r="73" spans="1:2" x14ac:dyDescent="0.2">
      <c r="A73" s="7">
        <v>150</v>
      </c>
      <c r="B73" s="2">
        <v>1</v>
      </c>
    </row>
    <row r="74" spans="1:2" x14ac:dyDescent="0.2">
      <c r="A74" s="7">
        <v>150</v>
      </c>
      <c r="B74" s="2">
        <v>1</v>
      </c>
    </row>
    <row r="75" spans="1:2" x14ac:dyDescent="0.2">
      <c r="A75" s="7">
        <v>150</v>
      </c>
      <c r="B75" s="2">
        <v>1</v>
      </c>
    </row>
    <row r="76" spans="1:2" x14ac:dyDescent="0.2">
      <c r="A76" s="7">
        <v>150</v>
      </c>
      <c r="B76" s="2">
        <v>1</v>
      </c>
    </row>
    <row r="77" spans="1:2" x14ac:dyDescent="0.2">
      <c r="A77" s="7">
        <v>150</v>
      </c>
      <c r="B77" s="2">
        <v>1</v>
      </c>
    </row>
    <row r="78" spans="1:2" x14ac:dyDescent="0.2">
      <c r="A78" s="7">
        <v>150</v>
      </c>
      <c r="B78" s="2">
        <v>1</v>
      </c>
    </row>
    <row r="79" spans="1:2" x14ac:dyDescent="0.2">
      <c r="A79" s="7">
        <v>150</v>
      </c>
      <c r="B79" s="2">
        <v>1</v>
      </c>
    </row>
    <row r="80" spans="1:2" x14ac:dyDescent="0.2">
      <c r="A80" s="7">
        <v>150</v>
      </c>
      <c r="B80" s="2">
        <v>1</v>
      </c>
    </row>
    <row r="81" spans="1:2" x14ac:dyDescent="0.2">
      <c r="A81" s="7">
        <v>150</v>
      </c>
      <c r="B81" s="2">
        <v>1</v>
      </c>
    </row>
    <row r="82" spans="1:2" x14ac:dyDescent="0.2">
      <c r="A82" s="7">
        <v>150</v>
      </c>
      <c r="B82" s="2">
        <v>1</v>
      </c>
    </row>
    <row r="83" spans="1:2" x14ac:dyDescent="0.2">
      <c r="A83" s="7">
        <v>150</v>
      </c>
      <c r="B83" s="2">
        <v>1</v>
      </c>
    </row>
    <row r="84" spans="1:2" x14ac:dyDescent="0.2">
      <c r="A84" s="7">
        <v>150</v>
      </c>
      <c r="B84" s="2">
        <v>1</v>
      </c>
    </row>
    <row r="85" spans="1:2" x14ac:dyDescent="0.2">
      <c r="A85" s="7">
        <v>150</v>
      </c>
      <c r="B85" s="2">
        <v>1</v>
      </c>
    </row>
    <row r="86" spans="1:2" x14ac:dyDescent="0.2">
      <c r="A86" s="7">
        <v>150</v>
      </c>
      <c r="B86" s="2">
        <v>1</v>
      </c>
    </row>
    <row r="87" spans="1:2" x14ac:dyDescent="0.2">
      <c r="A87" s="7">
        <v>150</v>
      </c>
      <c r="B87" s="2">
        <v>1</v>
      </c>
    </row>
    <row r="88" spans="1:2" x14ac:dyDescent="0.2">
      <c r="A88" s="7">
        <v>0</v>
      </c>
      <c r="B88" s="2">
        <v>0</v>
      </c>
    </row>
    <row r="89" spans="1:2" x14ac:dyDescent="0.2">
      <c r="A89" s="7">
        <v>0</v>
      </c>
      <c r="B89" s="2">
        <v>0</v>
      </c>
    </row>
    <row r="90" spans="1:2" x14ac:dyDescent="0.2">
      <c r="A90" s="7">
        <v>0</v>
      </c>
      <c r="B90" s="2">
        <v>0</v>
      </c>
    </row>
    <row r="91" spans="1:2" x14ac:dyDescent="0.2">
      <c r="A91" s="7">
        <v>200</v>
      </c>
      <c r="B91" s="2">
        <v>1</v>
      </c>
    </row>
    <row r="92" spans="1:2" x14ac:dyDescent="0.2">
      <c r="A92" s="7">
        <v>200</v>
      </c>
      <c r="B92" s="2">
        <v>1</v>
      </c>
    </row>
    <row r="93" spans="1:2" x14ac:dyDescent="0.2">
      <c r="A93" s="7">
        <v>200</v>
      </c>
      <c r="B93" s="2">
        <v>1</v>
      </c>
    </row>
    <row r="94" spans="1:2" x14ac:dyDescent="0.2">
      <c r="A94" s="7">
        <v>200</v>
      </c>
      <c r="B94" s="2">
        <v>1</v>
      </c>
    </row>
    <row r="95" spans="1:2" x14ac:dyDescent="0.2">
      <c r="A95" s="7">
        <v>200</v>
      </c>
      <c r="B95" s="2">
        <v>1</v>
      </c>
    </row>
    <row r="96" spans="1:2" x14ac:dyDescent="0.2">
      <c r="A96" s="7">
        <v>200</v>
      </c>
      <c r="B96" s="2">
        <v>1</v>
      </c>
    </row>
    <row r="97" spans="1:2" x14ac:dyDescent="0.2">
      <c r="A97" s="7">
        <v>200</v>
      </c>
      <c r="B97" s="2">
        <v>1</v>
      </c>
    </row>
    <row r="98" spans="1:2" x14ac:dyDescent="0.2">
      <c r="A98" s="7">
        <v>200</v>
      </c>
      <c r="B98" s="2">
        <v>1</v>
      </c>
    </row>
    <row r="99" spans="1:2" x14ac:dyDescent="0.2">
      <c r="A99" s="7">
        <v>200</v>
      </c>
      <c r="B99" s="2">
        <v>1</v>
      </c>
    </row>
    <row r="100" spans="1:2" x14ac:dyDescent="0.2">
      <c r="A100" s="7">
        <v>200</v>
      </c>
      <c r="B100" s="2">
        <v>1</v>
      </c>
    </row>
    <row r="101" spans="1:2" x14ac:dyDescent="0.2">
      <c r="A101" s="7">
        <v>200</v>
      </c>
      <c r="B101" s="2">
        <v>1</v>
      </c>
    </row>
    <row r="102" spans="1:2" x14ac:dyDescent="0.2">
      <c r="A102" s="7">
        <v>200</v>
      </c>
      <c r="B102" s="2">
        <v>1</v>
      </c>
    </row>
    <row r="103" spans="1:2" x14ac:dyDescent="0.2">
      <c r="A103" s="7">
        <v>200</v>
      </c>
      <c r="B103" s="2">
        <v>1</v>
      </c>
    </row>
    <row r="104" spans="1:2" x14ac:dyDescent="0.2">
      <c r="A104" s="7">
        <v>200</v>
      </c>
      <c r="B104" s="2">
        <v>1</v>
      </c>
    </row>
    <row r="105" spans="1:2" x14ac:dyDescent="0.2">
      <c r="A105" s="7">
        <v>200</v>
      </c>
      <c r="B105" s="2">
        <v>1</v>
      </c>
    </row>
    <row r="106" spans="1:2" x14ac:dyDescent="0.2">
      <c r="A106" s="7">
        <v>200</v>
      </c>
      <c r="B106" s="2">
        <v>1</v>
      </c>
    </row>
    <row r="107" spans="1:2" x14ac:dyDescent="0.2">
      <c r="A107" s="7">
        <v>200</v>
      </c>
      <c r="B107" s="2">
        <v>1</v>
      </c>
    </row>
    <row r="108" spans="1:2" x14ac:dyDescent="0.2">
      <c r="A108" s="7">
        <v>200</v>
      </c>
      <c r="B108" s="2">
        <v>1</v>
      </c>
    </row>
    <row r="109" spans="1:2" x14ac:dyDescent="0.2">
      <c r="A109" s="7">
        <v>200</v>
      </c>
      <c r="B109" s="2">
        <v>1</v>
      </c>
    </row>
    <row r="110" spans="1:2" x14ac:dyDescent="0.2">
      <c r="A110" s="7">
        <v>200</v>
      </c>
      <c r="B110" s="2">
        <v>1</v>
      </c>
    </row>
    <row r="111" spans="1:2" x14ac:dyDescent="0.2">
      <c r="A111" s="2">
        <v>0</v>
      </c>
      <c r="B111" s="2">
        <v>0</v>
      </c>
    </row>
    <row r="112" spans="1:2" x14ac:dyDescent="0.2">
      <c r="A112" s="2">
        <v>0</v>
      </c>
      <c r="B112" s="2">
        <v>0</v>
      </c>
    </row>
    <row r="113" spans="1:2" x14ac:dyDescent="0.2">
      <c r="A113" s="2">
        <v>0</v>
      </c>
      <c r="B113" s="2">
        <v>0</v>
      </c>
    </row>
  </sheetData>
  <pageMargins left="0.7" right="0.7" top="0.75" bottom="0.75" header="0.3" footer="0.3"/>
  <headerFooter>
    <oddFooter>&amp;C_x000D_&amp;1#&amp;"Calibri"&amp;10&amp;KD89B2B Confidential - Company Proprietary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189BD-9B24-47C1-B363-8744EC0BF7A8}">
  <dimension ref="B1:KO230"/>
  <sheetViews>
    <sheetView showGridLines="0" showRowColHeaders="0" topLeftCell="A27" zoomScaleNormal="100" workbookViewId="0">
      <selection activeCell="J49" sqref="J49"/>
    </sheetView>
  </sheetViews>
  <sheetFormatPr baseColWidth="10" defaultColWidth="11" defaultRowHeight="12" customHeight="1" x14ac:dyDescent="0.2"/>
  <cols>
    <col min="1" max="2" width="1.1640625" style="13" customWidth="1"/>
    <col min="3" max="3" width="19.33203125" style="13" customWidth="1"/>
    <col min="4" max="4" width="11" style="13" customWidth="1"/>
    <col min="5" max="9" width="11" style="13"/>
    <col min="10" max="10" width="11" style="13" customWidth="1"/>
    <col min="11" max="16384" width="11" style="13"/>
  </cols>
  <sheetData>
    <row r="1" spans="2:301" s="9" customFormat="1" ht="5" customHeight="1" x14ac:dyDescent="0.2">
      <c r="KO1" s="9">
        <v>12.5</v>
      </c>
    </row>
    <row r="2" spans="2:301" s="9" customFormat="1" ht="20" customHeight="1" x14ac:dyDescent="0.2">
      <c r="B2" s="86" t="s">
        <v>2</v>
      </c>
      <c r="C2" s="80"/>
      <c r="D2" s="80"/>
      <c r="E2" s="80"/>
      <c r="F2" s="80"/>
      <c r="G2" s="80"/>
      <c r="H2" s="80"/>
      <c r="J2" s="64" t="s">
        <v>3</v>
      </c>
      <c r="KO2" s="9">
        <v>25</v>
      </c>
    </row>
    <row r="3" spans="2:301" s="9" customFormat="1" ht="12" hidden="1" customHeight="1" x14ac:dyDescent="0.2">
      <c r="KO3" s="9">
        <v>50</v>
      </c>
    </row>
    <row r="4" spans="2:301" s="9" customFormat="1" ht="20" customHeight="1" x14ac:dyDescent="0.2">
      <c r="B4" s="87" t="s">
        <v>52</v>
      </c>
      <c r="C4" s="80"/>
      <c r="D4" s="80"/>
      <c r="E4" s="80"/>
      <c r="F4" s="80"/>
      <c r="G4" s="80"/>
      <c r="H4" s="80"/>
      <c r="I4" s="80"/>
      <c r="J4" s="80"/>
      <c r="KO4" s="9">
        <v>100</v>
      </c>
    </row>
    <row r="5" spans="2:301" s="9" customFormat="1" ht="20" customHeight="1" x14ac:dyDescent="0.2">
      <c r="B5" s="87" t="s">
        <v>5</v>
      </c>
      <c r="C5" s="80"/>
      <c r="D5" s="80"/>
      <c r="E5" s="80"/>
      <c r="F5" s="80"/>
      <c r="G5" s="80"/>
      <c r="H5" s="80"/>
      <c r="I5" s="80"/>
      <c r="J5" s="80"/>
      <c r="KO5" s="9">
        <v>95</v>
      </c>
    </row>
    <row r="6" spans="2:301" s="9" customFormat="1" ht="6" customHeight="1" x14ac:dyDescent="0.2">
      <c r="KO6" s="9">
        <v>150</v>
      </c>
    </row>
    <row r="7" spans="2:301" s="9" customFormat="1" ht="14" customHeight="1" x14ac:dyDescent="0.2">
      <c r="B7" s="63" t="s">
        <v>53</v>
      </c>
      <c r="KO7" s="9">
        <v>200</v>
      </c>
    </row>
    <row r="8" spans="2:301" s="12" customFormat="1" ht="8" customHeight="1" x14ac:dyDescent="0.2">
      <c r="KO8" s="12">
        <v>0.4</v>
      </c>
    </row>
    <row r="9" spans="2:301" ht="25" customHeight="1" x14ac:dyDescent="0.2">
      <c r="KO9" s="13">
        <v>0.4</v>
      </c>
    </row>
    <row r="10" spans="2:301" ht="12" customHeight="1" x14ac:dyDescent="0.2">
      <c r="KO10" s="13">
        <v>0.72</v>
      </c>
    </row>
    <row r="11" spans="2:301" ht="12" customHeight="1" x14ac:dyDescent="0.2">
      <c r="KO11" s="13">
        <v>1</v>
      </c>
    </row>
    <row r="12" spans="2:301" ht="12" customHeight="1" x14ac:dyDescent="0.2">
      <c r="KO12" s="13">
        <v>0.95</v>
      </c>
    </row>
    <row r="13" spans="2:301" ht="12" customHeight="1" x14ac:dyDescent="0.2">
      <c r="KO13" s="13">
        <v>0.95</v>
      </c>
    </row>
    <row r="14" spans="2:301" ht="12" customHeight="1" x14ac:dyDescent="0.2">
      <c r="KO14" s="13">
        <v>1</v>
      </c>
    </row>
    <row r="15" spans="2:301" ht="12" customHeight="1" x14ac:dyDescent="0.2">
      <c r="KO15" s="13">
        <v>1.0000000000000002</v>
      </c>
    </row>
    <row r="16" spans="2:301" ht="12" customHeight="1" x14ac:dyDescent="0.2">
      <c r="KO16" s="13">
        <v>300</v>
      </c>
    </row>
    <row r="17" spans="301:301" ht="12" customHeight="1" x14ac:dyDescent="0.2">
      <c r="KO17" s="13">
        <v>300</v>
      </c>
    </row>
    <row r="18" spans="301:301" ht="12" customHeight="1" x14ac:dyDescent="0.2">
      <c r="KO18" s="13">
        <v>300</v>
      </c>
    </row>
    <row r="19" spans="301:301" ht="12" customHeight="1" x14ac:dyDescent="0.2">
      <c r="KO19" s="13">
        <v>0.95</v>
      </c>
    </row>
    <row r="20" spans="301:301" ht="12" customHeight="1" x14ac:dyDescent="0.2">
      <c r="KO20" s="13">
        <v>0.95</v>
      </c>
    </row>
    <row r="21" spans="301:301" ht="12" customHeight="1" x14ac:dyDescent="0.2">
      <c r="KO21" s="13">
        <v>0.95</v>
      </c>
    </row>
    <row r="22" spans="301:301" ht="12" customHeight="1" x14ac:dyDescent="0.2">
      <c r="KO22" s="13">
        <v>0.98333333333333328</v>
      </c>
    </row>
    <row r="23" spans="301:301" ht="12" customHeight="1" x14ac:dyDescent="0.2">
      <c r="KO23" s="13">
        <v>119.07241341784034</v>
      </c>
    </row>
    <row r="24" spans="301:301" ht="12" customHeight="1" x14ac:dyDescent="0.2">
      <c r="KO24" s="13">
        <v>119.07241341784034</v>
      </c>
    </row>
    <row r="25" spans="301:301" ht="12" customHeight="1" x14ac:dyDescent="0.2">
      <c r="KO25" s="13">
        <v>0</v>
      </c>
    </row>
    <row r="26" spans="301:301" ht="12" customHeight="1" x14ac:dyDescent="0.2">
      <c r="KO26" s="13">
        <v>0.95</v>
      </c>
    </row>
    <row r="27" spans="301:301" ht="12" customHeight="1" x14ac:dyDescent="0.2">
      <c r="KO27" s="13">
        <v>1</v>
      </c>
    </row>
    <row r="28" spans="301:301" ht="12" customHeight="1" x14ac:dyDescent="0.2">
      <c r="KO28" s="13">
        <v>1</v>
      </c>
    </row>
    <row r="29" spans="301:301" ht="12" customHeight="1" x14ac:dyDescent="0.2">
      <c r="KO29" s="13">
        <v>1.0586958545405498</v>
      </c>
    </row>
    <row r="30" spans="301:301" ht="12" customHeight="1" x14ac:dyDescent="0.2">
      <c r="KO30" s="13">
        <v>1.1208369124213449</v>
      </c>
    </row>
    <row r="31" spans="301:301" ht="12" customHeight="1" x14ac:dyDescent="0.2">
      <c r="KO31" s="13">
        <v>1.1866253927965069</v>
      </c>
    </row>
    <row r="32" spans="301:301" ht="12" customHeight="1" x14ac:dyDescent="0.2">
      <c r="KO32" s="13">
        <v>1.2562753842462135</v>
      </c>
    </row>
    <row r="33" spans="2:301" ht="3" customHeight="1" x14ac:dyDescent="0.2">
      <c r="KO33" s="13">
        <v>1.3300135414628025</v>
      </c>
    </row>
    <row r="34" spans="2:301" ht="15" customHeight="1" x14ac:dyDescent="0.2">
      <c r="KO34" s="13">
        <v>1.4080798228294646</v>
      </c>
    </row>
    <row r="35" spans="2:301" s="51" customFormat="1" ht="16" customHeight="1" x14ac:dyDescent="0.2">
      <c r="B35" s="52" t="s">
        <v>7</v>
      </c>
      <c r="KO35" s="51">
        <v>1.4907282712917458</v>
      </c>
    </row>
    <row r="36" spans="2:301" ht="10" customHeight="1" x14ac:dyDescent="0.2">
      <c r="KO36" s="13">
        <v>1.5782278410629713</v>
      </c>
    </row>
    <row r="37" spans="2:301" ht="12" customHeight="1" x14ac:dyDescent="0.2">
      <c r="B37" s="62"/>
      <c r="C37" s="61" t="s">
        <v>8</v>
      </c>
      <c r="D37" s="39">
        <v>100</v>
      </c>
      <c r="KO37" s="13">
        <v>1.6708632728538493</v>
      </c>
    </row>
    <row r="38" spans="2:301" ht="12" customHeight="1" x14ac:dyDescent="0.2">
      <c r="B38" s="62"/>
      <c r="C38" s="61" t="s">
        <v>9</v>
      </c>
      <c r="D38" s="39">
        <v>15</v>
      </c>
      <c r="KO38" s="13">
        <v>1.7689360204744256</v>
      </c>
    </row>
    <row r="39" spans="2:301" ht="12" customHeight="1" x14ac:dyDescent="0.2">
      <c r="B39" s="62"/>
      <c r="C39" s="61" t="s">
        <v>10</v>
      </c>
      <c r="D39" s="39">
        <v>85</v>
      </c>
      <c r="KO39" s="13">
        <v>1.8727652318237316</v>
      </c>
    </row>
    <row r="40" spans="2:301" ht="15" customHeight="1" x14ac:dyDescent="0.2">
      <c r="KO40" s="13">
        <v>1.9826887874594563</v>
      </c>
    </row>
    <row r="41" spans="2:301" ht="14.5" customHeight="1" x14ac:dyDescent="0.2">
      <c r="B41" s="62"/>
      <c r="C41" s="61" t="s">
        <v>11</v>
      </c>
      <c r="D41" s="88" t="s">
        <v>54</v>
      </c>
      <c r="E41" s="83"/>
      <c r="F41" s="83"/>
      <c r="G41" s="83"/>
      <c r="H41" s="83"/>
      <c r="I41" s="83"/>
      <c r="J41" s="83"/>
      <c r="KO41" s="13">
        <v>2.0990644001273555</v>
      </c>
    </row>
    <row r="42" spans="2:301" ht="15" customHeight="1" x14ac:dyDescent="0.2">
      <c r="KO42" s="13">
        <v>2.2222707788284768</v>
      </c>
    </row>
    <row r="43" spans="2:301" ht="12" customHeight="1" x14ac:dyDescent="0.2">
      <c r="C43" s="50" t="s">
        <v>13</v>
      </c>
      <c r="D43" s="49" t="s">
        <v>14</v>
      </c>
      <c r="E43" s="48" t="s">
        <v>15</v>
      </c>
      <c r="F43" s="60"/>
      <c r="G43" s="46" t="s">
        <v>16</v>
      </c>
      <c r="KO43" s="13">
        <v>2.352708861212307</v>
      </c>
    </row>
    <row r="44" spans="2:301" ht="12" customHeight="1" x14ac:dyDescent="0.2">
      <c r="C44" s="43" t="s">
        <v>17</v>
      </c>
      <c r="D44" s="42">
        <v>-3.3257132212605263</v>
      </c>
      <c r="E44" s="58">
        <v>-5.3262245667464505</v>
      </c>
      <c r="F44" s="57">
        <v>-1.3252018757746025</v>
      </c>
      <c r="G44" s="59">
        <v>1.0206878091973641</v>
      </c>
      <c r="KO44" s="13">
        <v>2.4908031183062875</v>
      </c>
    </row>
    <row r="45" spans="2:301" ht="12" customHeight="1" x14ac:dyDescent="0.2">
      <c r="C45" s="43" t="s">
        <v>44</v>
      </c>
      <c r="D45" s="42">
        <v>2.3945178410594146</v>
      </c>
      <c r="E45" s="58">
        <v>1.2808746904704096</v>
      </c>
      <c r="F45" s="57">
        <v>3.5081609916484195</v>
      </c>
      <c r="G45" s="56">
        <v>0.56819572164247922</v>
      </c>
      <c r="KO45" s="13">
        <v>2.6370029358275411</v>
      </c>
    </row>
    <row r="46" spans="2:301" ht="30" customHeight="1" x14ac:dyDescent="0.2">
      <c r="KO46" s="13">
        <v>2.7917840765718771</v>
      </c>
    </row>
    <row r="47" spans="2:301" s="51" customFormat="1" ht="16" customHeight="1" x14ac:dyDescent="0.2">
      <c r="B47" s="52" t="s">
        <v>19</v>
      </c>
      <c r="KO47" s="51">
        <v>2.9556502286389628</v>
      </c>
    </row>
    <row r="48" spans="2:301" ht="10" customHeight="1" x14ac:dyDescent="0.2">
      <c r="KO48" s="13">
        <v>3.1291346445318977</v>
      </c>
    </row>
    <row r="49" spans="2:301" ht="30" x14ac:dyDescent="0.2">
      <c r="C49" s="50" t="s">
        <v>20</v>
      </c>
      <c r="D49" s="49" t="s">
        <v>21</v>
      </c>
      <c r="E49" s="47" t="s">
        <v>45</v>
      </c>
      <c r="F49" s="46" t="s">
        <v>23</v>
      </c>
      <c r="G49" s="55"/>
      <c r="KO49" s="13">
        <v>3.3128018764651372</v>
      </c>
    </row>
    <row r="50" spans="2:301" ht="12" customHeight="1" x14ac:dyDescent="0.2">
      <c r="C50" s="43" t="s">
        <v>24</v>
      </c>
      <c r="D50" s="42">
        <v>0.95</v>
      </c>
      <c r="E50" s="70">
        <v>119.07241341784034</v>
      </c>
      <c r="F50" s="54">
        <v>74.343147508931068</v>
      </c>
      <c r="G50" s="66">
        <v>190.71347006724201</v>
      </c>
      <c r="KO50" s="13">
        <v>3.5072496135277951</v>
      </c>
    </row>
    <row r="51" spans="2:301" ht="30" customHeight="1" x14ac:dyDescent="0.2">
      <c r="KO51" s="13">
        <v>3.7131106266808214</v>
      </c>
    </row>
    <row r="52" spans="2:301" s="51" customFormat="1" ht="16" customHeight="1" x14ac:dyDescent="0.2">
      <c r="B52" s="52" t="s">
        <v>25</v>
      </c>
      <c r="KO52" s="51">
        <v>3.9310548279174489</v>
      </c>
    </row>
    <row r="53" spans="2:301" ht="10" customHeight="1" x14ac:dyDescent="0.2">
      <c r="KO53" s="13">
        <v>4.1617914502878168</v>
      </c>
    </row>
    <row r="54" spans="2:301" ht="45" x14ac:dyDescent="0.2">
      <c r="C54" s="50" t="s">
        <v>26</v>
      </c>
      <c r="D54" s="49" t="s">
        <v>27</v>
      </c>
      <c r="E54" s="48" t="s">
        <v>28</v>
      </c>
      <c r="F54" s="47" t="s">
        <v>29</v>
      </c>
      <c r="G54" s="46" t="s">
        <v>30</v>
      </c>
      <c r="KO54" s="13">
        <v>4.4060713558820153</v>
      </c>
    </row>
    <row r="55" spans="2:301" ht="12" customHeight="1" x14ac:dyDescent="0.2">
      <c r="C55" s="43" t="s">
        <v>31</v>
      </c>
      <c r="D55" s="42">
        <v>11.26215391916887</v>
      </c>
      <c r="E55" s="41">
        <v>1</v>
      </c>
      <c r="F55" s="45">
        <v>22.524307838337741</v>
      </c>
      <c r="G55" s="44">
        <v>2.0750119478177953E-6</v>
      </c>
      <c r="KO55" s="13">
        <v>4.6646894792821474</v>
      </c>
    </row>
    <row r="56" spans="2:301" ht="12" customHeight="1" x14ac:dyDescent="0.2">
      <c r="C56" s="43" t="s">
        <v>32</v>
      </c>
      <c r="D56" s="42">
        <v>31.008754861430216</v>
      </c>
      <c r="E56" s="41">
        <v>98</v>
      </c>
      <c r="F56" s="40"/>
      <c r="G56" s="39"/>
      <c r="KO56" s="13">
        <v>4.9384874144349258</v>
      </c>
    </row>
    <row r="57" spans="2:301" ht="12" customHeight="1" x14ac:dyDescent="0.2">
      <c r="C57" s="43" t="s">
        <v>33</v>
      </c>
      <c r="D57" s="42">
        <v>42.270908780599086</v>
      </c>
      <c r="E57" s="41">
        <v>99</v>
      </c>
      <c r="F57" s="40"/>
      <c r="G57" s="39"/>
      <c r="KO57" s="13">
        <v>5.2283561533629346</v>
      </c>
    </row>
    <row r="58" spans="2:301" ht="7" customHeight="1" x14ac:dyDescent="0.2">
      <c r="KO58" s="13">
        <v>5.5352389856269113</v>
      </c>
    </row>
    <row r="59" spans="2:301" ht="50" customHeight="1" x14ac:dyDescent="0.2">
      <c r="C59" s="89" t="s">
        <v>40</v>
      </c>
      <c r="D59" s="85"/>
      <c r="E59" s="85"/>
      <c r="F59" s="85"/>
      <c r="G59" s="85"/>
      <c r="H59" s="85"/>
      <c r="I59" s="85"/>
      <c r="J59" s="85"/>
      <c r="KO59" s="13">
        <v>5.8601345679744501</v>
      </c>
    </row>
    <row r="60" spans="2:301" ht="30" customHeight="1" x14ac:dyDescent="0.2">
      <c r="KO60" s="13">
        <v>6.2041001741643251</v>
      </c>
    </row>
    <row r="61" spans="2:301" ht="12" customHeight="1" x14ac:dyDescent="0.2">
      <c r="KO61" s="13">
        <v>6.5682551355420742</v>
      </c>
    </row>
    <row r="62" spans="2:301" ht="12" customHeight="1" x14ac:dyDescent="0.2">
      <c r="KO62" s="13">
        <v>6.953784483563072</v>
      </c>
    </row>
    <row r="63" spans="2:301" ht="12" customHeight="1" x14ac:dyDescent="0.2">
      <c r="KO63" s="13">
        <v>7.3619428061166197</v>
      </c>
    </row>
    <row r="64" spans="2:301" ht="12" customHeight="1" x14ac:dyDescent="0.2">
      <c r="KO64" s="13">
        <v>7.7940583302002882</v>
      </c>
    </row>
    <row r="65" spans="301:301" ht="12" customHeight="1" x14ac:dyDescent="0.2">
      <c r="KO65" s="13">
        <v>8.2515372442302848</v>
      </c>
    </row>
    <row r="66" spans="301:301" ht="12" customHeight="1" x14ac:dyDescent="0.2">
      <c r="KO66" s="13">
        <v>8.7358682740535532</v>
      </c>
    </row>
    <row r="67" spans="301:301" ht="12" customHeight="1" x14ac:dyDescent="0.2">
      <c r="KO67" s="13">
        <v>9.2486275275528023</v>
      </c>
    </row>
    <row r="68" spans="301:301" ht="12" customHeight="1" x14ac:dyDescent="0.2">
      <c r="KO68" s="13">
        <v>9.791483623609766</v>
      </c>
    </row>
    <row r="69" spans="301:301" ht="12" customHeight="1" x14ac:dyDescent="0.2">
      <c r="KO69" s="13">
        <v>10.366203122117343</v>
      </c>
    </row>
    <row r="70" spans="301:301" ht="12" customHeight="1" x14ac:dyDescent="0.2">
      <c r="KO70" s="13">
        <v>10.974656272710934</v>
      </c>
    </row>
    <row r="71" spans="301:301" ht="12" customHeight="1" x14ac:dyDescent="0.2">
      <c r="KO71" s="13">
        <v>11.618823100926507</v>
      </c>
    </row>
    <row r="72" spans="301:301" ht="12" customHeight="1" x14ac:dyDescent="0.2">
      <c r="KO72" s="13">
        <v>12.300799851590867</v>
      </c>
    </row>
    <row r="73" spans="301:301" ht="12" customHeight="1" x14ac:dyDescent="0.2">
      <c r="KO73" s="13">
        <v>13.02280581041226</v>
      </c>
    </row>
    <row r="74" spans="301:301" ht="12" customHeight="1" x14ac:dyDescent="0.2">
      <c r="KO74" s="13">
        <v>13.787190525970042</v>
      </c>
    </row>
    <row r="75" spans="301:301" ht="12" customHeight="1" x14ac:dyDescent="0.2">
      <c r="KO75" s="13">
        <v>14.59644145560523</v>
      </c>
    </row>
    <row r="76" spans="301:301" ht="12" customHeight="1" x14ac:dyDescent="0.2">
      <c r="KO76" s="13">
        <v>15.453192060093084</v>
      </c>
    </row>
    <row r="77" spans="301:301" ht="12" customHeight="1" x14ac:dyDescent="0.2">
      <c r="KO77" s="13">
        <v>16.360230373439478</v>
      </c>
    </row>
    <row r="78" spans="301:301" ht="12" customHeight="1" x14ac:dyDescent="0.2">
      <c r="KO78" s="13">
        <v>17.320508075688771</v>
      </c>
    </row>
    <row r="79" spans="301:301" ht="12" customHeight="1" x14ac:dyDescent="0.2">
      <c r="KO79" s="13">
        <v>18.337150098267816</v>
      </c>
    </row>
    <row r="80" spans="301:301" ht="12" customHeight="1" x14ac:dyDescent="0.2">
      <c r="KO80" s="13">
        <v>19.413464793123978</v>
      </c>
    </row>
    <row r="81" spans="301:301" ht="12" customHeight="1" x14ac:dyDescent="0.2">
      <c r="KO81" s="13">
        <v>20.552954698749264</v>
      </c>
    </row>
    <row r="82" spans="301:301" ht="12" customHeight="1" x14ac:dyDescent="0.2">
      <c r="KO82" s="13">
        <v>21.759327938125548</v>
      </c>
    </row>
    <row r="83" spans="301:301" ht="12" customHeight="1" x14ac:dyDescent="0.2">
      <c r="KO83" s="13">
        <v>23.036510285681896</v>
      </c>
    </row>
    <row r="84" spans="301:301" ht="12" customHeight="1" x14ac:dyDescent="0.2">
      <c r="KO84" s="13">
        <v>24.388657942532156</v>
      </c>
    </row>
    <row r="85" spans="301:301" ht="12" customHeight="1" x14ac:dyDescent="0.2">
      <c r="KO85" s="13">
        <v>25.820171061566246</v>
      </c>
    </row>
    <row r="86" spans="301:301" ht="12" customHeight="1" x14ac:dyDescent="0.2">
      <c r="KO86" s="13">
        <v>27.33570806640806</v>
      </c>
    </row>
    <row r="87" spans="301:301" ht="12" customHeight="1" x14ac:dyDescent="0.2">
      <c r="KO87" s="13">
        <v>28.940200810836863</v>
      </c>
    </row>
    <row r="88" spans="301:301" ht="12" customHeight="1" x14ac:dyDescent="0.2">
      <c r="KO88" s="13">
        <v>30.638870628004042</v>
      </c>
    </row>
    <row r="89" spans="301:301" ht="12" customHeight="1" x14ac:dyDescent="0.2">
      <c r="KO89" s="13">
        <v>32.437245321672101</v>
      </c>
    </row>
    <row r="90" spans="301:301" ht="12" customHeight="1" x14ac:dyDescent="0.2">
      <c r="KO90" s="13">
        <v>34.341177154769092</v>
      </c>
    </row>
    <row r="91" spans="301:301" ht="12" customHeight="1" x14ac:dyDescent="0.2">
      <c r="KO91" s="13">
        <v>36.356861893796683</v>
      </c>
    </row>
    <row r="92" spans="301:301" ht="12" customHeight="1" x14ac:dyDescent="0.2">
      <c r="KO92" s="13">
        <v>38.490858971065805</v>
      </c>
    </row>
    <row r="93" spans="301:301" ht="12" customHeight="1" x14ac:dyDescent="0.2">
      <c r="KO93" s="13">
        <v>40.750112830372295</v>
      </c>
    </row>
    <row r="94" spans="301:301" ht="12" customHeight="1" x14ac:dyDescent="0.2">
      <c r="KO94" s="13">
        <v>43.141975525574836</v>
      </c>
    </row>
    <row r="95" spans="301:301" ht="12" customHeight="1" x14ac:dyDescent="0.2">
      <c r="KO95" s="13">
        <v>45.674230645615928</v>
      </c>
    </row>
    <row r="96" spans="301:301" ht="12" customHeight="1" x14ac:dyDescent="0.2">
      <c r="KO96" s="13">
        <v>48.355118643842538</v>
      </c>
    </row>
    <row r="97" spans="301:301" ht="12" customHeight="1" x14ac:dyDescent="0.2">
      <c r="KO97" s="13">
        <v>51.193363654052519</v>
      </c>
    </row>
    <row r="98" spans="301:301" ht="12" customHeight="1" x14ac:dyDescent="0.2">
      <c r="KO98" s="13">
        <v>54.198201880532245</v>
      </c>
    </row>
    <row r="99" spans="301:301" ht="12" customHeight="1" x14ac:dyDescent="0.2">
      <c r="KO99" s="13">
        <v>57.37941165447134</v>
      </c>
    </row>
    <row r="100" spans="301:301" ht="12" customHeight="1" x14ac:dyDescent="0.2">
      <c r="KO100" s="13">
        <v>60.747345254564507</v>
      </c>
    </row>
    <row r="101" spans="301:301" ht="12" customHeight="1" x14ac:dyDescent="0.2">
      <c r="KO101" s="13">
        <v>64.312962595350982</v>
      </c>
    </row>
    <row r="102" spans="301:301" ht="12" customHeight="1" x14ac:dyDescent="0.2">
      <c r="KO102" s="13">
        <v>68.087866892919507</v>
      </c>
    </row>
    <row r="103" spans="301:301" ht="12" customHeight="1" x14ac:dyDescent="0.2">
      <c r="KO103" s="13">
        <v>72.084342424042617</v>
      </c>
    </row>
    <row r="104" spans="301:301" ht="12" customHeight="1" x14ac:dyDescent="0.2">
      <c r="KO104" s="13">
        <v>76.315394501615401</v>
      </c>
    </row>
    <row r="105" spans="301:301" ht="12" customHeight="1" x14ac:dyDescent="0.2">
      <c r="KO105" s="13">
        <v>80.794791796486876</v>
      </c>
    </row>
    <row r="106" spans="301:301" ht="12" customHeight="1" x14ac:dyDescent="0.2">
      <c r="KO106" s="13">
        <v>85.537111143407472</v>
      </c>
    </row>
    <row r="107" spans="301:301" ht="12" customHeight="1" x14ac:dyDescent="0.2">
      <c r="KO107" s="13">
        <v>90.557784976899825</v>
      </c>
    </row>
    <row r="108" spans="301:301" ht="12" customHeight="1" x14ac:dyDescent="0.2">
      <c r="KO108" s="13">
        <v>95.873151551418232</v>
      </c>
    </row>
    <row r="109" spans="301:301" ht="12" customHeight="1" x14ac:dyDescent="0.2">
      <c r="KO109" s="13">
        <v>101.50050810922434</v>
      </c>
    </row>
    <row r="110" spans="301:301" ht="12" customHeight="1" x14ac:dyDescent="0.2">
      <c r="KO110" s="13">
        <v>107.45816716899536</v>
      </c>
    </row>
    <row r="111" spans="301:301" ht="12" customHeight="1" x14ac:dyDescent="0.2">
      <c r="KO111" s="13">
        <v>113.76551611834077</v>
      </c>
    </row>
    <row r="112" spans="301:301" ht="12" customHeight="1" x14ac:dyDescent="0.2">
      <c r="KO112" s="13">
        <v>120.44308030415347</v>
      </c>
    </row>
    <row r="113" spans="301:301" ht="12" customHeight="1" x14ac:dyDescent="0.2">
      <c r="KO113" s="13">
        <v>127.5125898261018</v>
      </c>
    </row>
    <row r="114" spans="301:301" ht="12" customHeight="1" x14ac:dyDescent="0.2">
      <c r="KO114" s="13">
        <v>134.99705025062343</v>
      </c>
    </row>
    <row r="115" spans="301:301" ht="12" customHeight="1" x14ac:dyDescent="0.2">
      <c r="KO115" s="13">
        <v>142.92081747553732</v>
      </c>
    </row>
    <row r="116" spans="301:301" ht="12" customHeight="1" x14ac:dyDescent="0.2">
      <c r="KO116" s="13">
        <v>151.30967698889791</v>
      </c>
    </row>
    <row r="117" spans="301:301" ht="12" customHeight="1" x14ac:dyDescent="0.2">
      <c r="KO117" s="13">
        <v>160.19092778001581</v>
      </c>
    </row>
    <row r="118" spans="301:301" ht="12" customHeight="1" x14ac:dyDescent="0.2">
      <c r="KO118" s="13">
        <v>169.59347117570729</v>
      </c>
    </row>
    <row r="119" spans="301:301" ht="12" customHeight="1" x14ac:dyDescent="0.2">
      <c r="KO119" s="13">
        <v>179.54790489086369</v>
      </c>
    </row>
    <row r="120" spans="301:301" ht="12" customHeight="1" x14ac:dyDescent="0.2">
      <c r="KO120" s="13">
        <v>190.08662259939808</v>
      </c>
    </row>
    <row r="121" spans="301:301" ht="12" customHeight="1" x14ac:dyDescent="0.2">
      <c r="KO121" s="13">
        <v>201.24391934959689</v>
      </c>
    </row>
    <row r="122" spans="301:301" ht="12" customHeight="1" x14ac:dyDescent="0.2">
      <c r="KO122" s="13">
        <v>213.05610316691096</v>
      </c>
    </row>
    <row r="123" spans="301:301" ht="12" customHeight="1" x14ac:dyDescent="0.2">
      <c r="KO123" s="13">
        <v>225.56161320737209</v>
      </c>
    </row>
    <row r="124" spans="301:301" ht="12" customHeight="1" x14ac:dyDescent="0.2">
      <c r="KO124" s="13">
        <v>238.80114484612395</v>
      </c>
    </row>
    <row r="125" spans="301:301" ht="12" customHeight="1" x14ac:dyDescent="0.2">
      <c r="KO125" s="13">
        <v>252.81778210812877</v>
      </c>
    </row>
    <row r="126" spans="301:301" ht="12" customHeight="1" x14ac:dyDescent="0.2">
      <c r="KO126" s="13">
        <v>267.65713787201162</v>
      </c>
    </row>
    <row r="127" spans="301:301" ht="12" customHeight="1" x14ac:dyDescent="0.2">
      <c r="KO127" s="13">
        <v>283.36750230328732</v>
      </c>
    </row>
    <row r="128" spans="301:301" ht="12" customHeight="1" x14ac:dyDescent="0.2">
      <c r="KO128" s="13">
        <v>299.99999999999994</v>
      </c>
    </row>
    <row r="129" spans="301:301" ht="12" customHeight="1" x14ac:dyDescent="0.2">
      <c r="KO129" s="13">
        <v>4.409630847634931E-4</v>
      </c>
    </row>
    <row r="130" spans="301:301" ht="12" customHeight="1" x14ac:dyDescent="0.2">
      <c r="KO130" s="13">
        <v>4.409630847634931E-4</v>
      </c>
    </row>
    <row r="131" spans="301:301" ht="12" customHeight="1" x14ac:dyDescent="0.2">
      <c r="KO131" s="13">
        <v>5.4462498889585524E-4</v>
      </c>
    </row>
    <row r="132" spans="301:301" ht="12" customHeight="1" x14ac:dyDescent="0.2">
      <c r="KO132" s="13">
        <v>6.7044151247403231E-4</v>
      </c>
    </row>
    <row r="133" spans="301:301" ht="12" customHeight="1" x14ac:dyDescent="0.2">
      <c r="KO133" s="13">
        <v>8.2261137794403588E-4</v>
      </c>
    </row>
    <row r="134" spans="301:301" ht="12" customHeight="1" x14ac:dyDescent="0.2">
      <c r="KO134" s="13">
        <v>1.0060083279362926E-3</v>
      </c>
    </row>
    <row r="135" spans="301:301" ht="12" customHeight="1" x14ac:dyDescent="0.2">
      <c r="KO135" s="13">
        <v>1.2262644748258801E-3</v>
      </c>
    </row>
    <row r="136" spans="301:301" ht="12" customHeight="1" x14ac:dyDescent="0.2">
      <c r="KO136" s="13">
        <v>1.4898590346194597E-3</v>
      </c>
    </row>
    <row r="137" spans="301:301" ht="12" customHeight="1" x14ac:dyDescent="0.2">
      <c r="KO137" s="13">
        <v>1.8042118286097906E-3</v>
      </c>
    </row>
    <row r="138" spans="301:301" ht="12" customHeight="1" x14ac:dyDescent="0.2">
      <c r="KO138" s="13">
        <v>2.1777807025788742E-3</v>
      </c>
    </row>
    <row r="139" spans="301:301" ht="12" customHeight="1" x14ac:dyDescent="0.2">
      <c r="KO139" s="13">
        <v>2.6201617561538884E-3</v>
      </c>
    </row>
    <row r="140" spans="301:301" ht="12" customHeight="1" x14ac:dyDescent="0.2">
      <c r="KO140" s="13">
        <v>3.142190997496499E-3</v>
      </c>
    </row>
    <row r="141" spans="301:301" ht="12" customHeight="1" x14ac:dyDescent="0.2">
      <c r="KO141" s="13">
        <v>3.7560457454387563E-3</v>
      </c>
    </row>
    <row r="142" spans="301:301" ht="12" customHeight="1" x14ac:dyDescent="0.2">
      <c r="KO142" s="13">
        <v>4.4753437984823841E-3</v>
      </c>
    </row>
    <row r="143" spans="301:301" ht="12" customHeight="1" x14ac:dyDescent="0.2">
      <c r="KO143" s="13">
        <v>5.3152380852154561E-3</v>
      </c>
    </row>
    <row r="144" spans="301:301" ht="12" customHeight="1" x14ac:dyDescent="0.2">
      <c r="KO144" s="13">
        <v>6.2925042125629794E-3</v>
      </c>
    </row>
    <row r="145" spans="301:301" ht="12" customHeight="1" x14ac:dyDescent="0.2">
      <c r="KO145" s="13">
        <v>7.4256180471158045E-3</v>
      </c>
    </row>
    <row r="146" spans="301:301" ht="12" customHeight="1" x14ac:dyDescent="0.2">
      <c r="KO146" s="13">
        <v>8.7348202120117735E-3</v>
      </c>
    </row>
    <row r="147" spans="301:301" ht="12" customHeight="1" x14ac:dyDescent="0.2">
      <c r="KO147" s="13">
        <v>1.0242164169876725E-2</v>
      </c>
    </row>
    <row r="148" spans="301:301" ht="12" customHeight="1" x14ac:dyDescent="0.2">
      <c r="KO148" s="13">
        <v>1.1971544404235307E-2</v>
      </c>
    </row>
    <row r="149" spans="301:301" ht="12" customHeight="1" x14ac:dyDescent="0.2">
      <c r="KO149" s="13">
        <v>1.394870112091081E-2</v>
      </c>
    </row>
    <row r="150" spans="301:301" ht="12" customHeight="1" x14ac:dyDescent="0.2">
      <c r="KO150" s="13">
        <v>1.6201197880405482E-2</v>
      </c>
    </row>
    <row r="151" spans="301:301" ht="12" customHeight="1" x14ac:dyDescent="0.2">
      <c r="KO151" s="13">
        <v>1.8758368654534601E-2</v>
      </c>
    </row>
    <row r="152" spans="301:301" ht="12" customHeight="1" x14ac:dyDescent="0.2">
      <c r="KO152" s="13">
        <v>2.165123098684938E-2</v>
      </c>
    </row>
    <row r="153" spans="301:301" ht="12" customHeight="1" x14ac:dyDescent="0.2">
      <c r="KO153" s="13">
        <v>2.4912362235904515E-2</v>
      </c>
    </row>
    <row r="154" spans="301:301" ht="12" customHeight="1" x14ac:dyDescent="0.2">
      <c r="KO154" s="13">
        <v>2.8575736299983508E-2</v>
      </c>
    </row>
    <row r="155" spans="301:301" ht="12" customHeight="1" x14ac:dyDescent="0.2">
      <c r="KO155" s="13">
        <v>3.2676518765162227E-2</v>
      </c>
    </row>
    <row r="156" spans="301:301" ht="12" customHeight="1" x14ac:dyDescent="0.2">
      <c r="KO156" s="13">
        <v>3.7250819085582872E-2</v>
      </c>
    </row>
    <row r="157" spans="301:301" ht="12" customHeight="1" x14ac:dyDescent="0.2">
      <c r="KO157" s="13">
        <v>4.2335399191397782E-2</v>
      </c>
    </row>
    <row r="158" spans="301:301" ht="12" customHeight="1" x14ac:dyDescent="0.2">
      <c r="KO158" s="13">
        <v>4.7967338817393568E-2</v>
      </c>
    </row>
    <row r="159" spans="301:301" ht="12" customHeight="1" x14ac:dyDescent="0.2">
      <c r="KO159" s="13">
        <v>5.4183658840432768E-2</v>
      </c>
    </row>
    <row r="160" spans="301:301" ht="12" customHeight="1" x14ac:dyDescent="0.2">
      <c r="KO160" s="13">
        <v>6.1020904988361047E-2</v>
      </c>
    </row>
    <row r="161" spans="301:301" ht="12" customHeight="1" x14ac:dyDescent="0.2">
      <c r="KO161" s="13">
        <v>6.8514695414020901E-2</v>
      </c>
    </row>
    <row r="162" spans="301:301" ht="12" customHeight="1" x14ac:dyDescent="0.2">
      <c r="KO162" s="13">
        <v>7.6699236788220493E-2</v>
      </c>
    </row>
    <row r="163" spans="301:301" ht="12" customHeight="1" x14ac:dyDescent="0.2">
      <c r="KO163" s="13">
        <v>8.5606814723815608E-2</v>
      </c>
    </row>
    <row r="164" spans="301:301" ht="12" customHeight="1" x14ac:dyDescent="0.2">
      <c r="KO164" s="13">
        <v>9.5267265465257434E-2</v>
      </c>
    </row>
    <row r="165" spans="301:301" ht="12" customHeight="1" x14ac:dyDescent="0.2">
      <c r="KO165" s="13">
        <v>0.10570743682768741</v>
      </c>
    </row>
    <row r="166" spans="301:301" ht="12" customHeight="1" x14ac:dyDescent="0.2">
      <c r="KO166" s="13">
        <v>0.11695064730953018</v>
      </c>
    </row>
    <row r="167" spans="301:301" ht="12" customHeight="1" x14ac:dyDescent="0.2">
      <c r="KO167" s="13">
        <v>0.1290161530954064</v>
      </c>
    </row>
    <row r="168" spans="301:301" ht="12" customHeight="1" x14ac:dyDescent="0.2">
      <c r="KO168" s="13">
        <v>0.14191863327655482</v>
      </c>
    </row>
    <row r="169" spans="301:301" ht="12" customHeight="1" x14ac:dyDescent="0.2">
      <c r="KO169" s="13">
        <v>0.15566770401133218</v>
      </c>
    </row>
    <row r="170" spans="301:301" ht="12" customHeight="1" x14ac:dyDescent="0.2">
      <c r="KO170" s="13">
        <v>0.17026747250079088</v>
      </c>
    </row>
    <row r="171" spans="301:301" ht="12" customHeight="1" x14ac:dyDescent="0.2">
      <c r="KO171" s="13">
        <v>0.18571614154164706</v>
      </c>
    </row>
    <row r="172" spans="301:301" ht="12" customHeight="1" x14ac:dyDescent="0.2">
      <c r="KO172" s="13">
        <v>0.20200567502608111</v>
      </c>
    </row>
    <row r="173" spans="301:301" ht="12" customHeight="1" x14ac:dyDescent="0.2">
      <c r="KO173" s="13">
        <v>0.21912153407776158</v>
      </c>
    </row>
    <row r="174" spans="301:301" ht="12" customHeight="1" x14ac:dyDescent="0.2">
      <c r="KO174" s="13">
        <v>0.23704249254815191</v>
      </c>
    </row>
    <row r="175" spans="301:301" ht="12" customHeight="1" x14ac:dyDescent="0.2">
      <c r="KO175" s="13">
        <v>0.25574053935781305</v>
      </c>
    </row>
    <row r="176" spans="301:301" ht="12" customHeight="1" x14ac:dyDescent="0.2">
      <c r="KO176" s="13">
        <v>0.27518087367479394</v>
      </c>
    </row>
    <row r="177" spans="301:301" ht="12" customHeight="1" x14ac:dyDescent="0.2">
      <c r="KO177" s="13">
        <v>0.29532199720633245</v>
      </c>
    </row>
    <row r="178" spans="301:301" ht="12" customHeight="1" x14ac:dyDescent="0.2">
      <c r="KO178" s="13">
        <v>0.31611590597967415</v>
      </c>
    </row>
    <row r="179" spans="301:301" ht="12" customHeight="1" x14ac:dyDescent="0.2">
      <c r="KO179" s="13">
        <v>0.33750838194918803</v>
      </c>
    </row>
    <row r="180" spans="301:301" ht="12" customHeight="1" x14ac:dyDescent="0.2">
      <c r="KO180" s="13">
        <v>0.35943938264287756</v>
      </c>
    </row>
    <row r="181" spans="301:301" ht="12" customHeight="1" x14ac:dyDescent="0.2">
      <c r="KO181" s="13">
        <v>0.38184352490929335</v>
      </c>
    </row>
    <row r="182" spans="301:301" ht="12" customHeight="1" x14ac:dyDescent="0.2">
      <c r="KO182" s="13">
        <v>0.40465065670608574</v>
      </c>
    </row>
    <row r="183" spans="301:301" ht="12" customHeight="1" x14ac:dyDescent="0.2">
      <c r="KO183" s="13">
        <v>0.42778650884508285</v>
      </c>
    </row>
    <row r="184" spans="301:301" ht="12" customHeight="1" x14ac:dyDescent="0.2">
      <c r="KO184" s="13">
        <v>0.45117341673568995</v>
      </c>
    </row>
    <row r="185" spans="301:301" ht="12" customHeight="1" x14ac:dyDescent="0.2">
      <c r="KO185" s="13">
        <v>0.47473110050482042</v>
      </c>
    </row>
    <row r="186" spans="301:301" ht="12" customHeight="1" x14ac:dyDescent="0.2">
      <c r="KO186" s="13">
        <v>0.49837749046828572</v>
      </c>
    </row>
    <row r="187" spans="301:301" ht="12" customHeight="1" x14ac:dyDescent="0.2">
      <c r="KO187" s="13">
        <v>0.52202958382889353</v>
      </c>
    </row>
    <row r="188" spans="301:301" ht="12" customHeight="1" x14ac:dyDescent="0.2">
      <c r="KO188" s="13">
        <v>0.54560431771466011</v>
      </c>
    </row>
    <row r="189" spans="301:301" ht="12" customHeight="1" x14ac:dyDescent="0.2">
      <c r="KO189" s="13">
        <v>0.56901944327041398</v>
      </c>
    </row>
    <row r="190" spans="301:301" ht="12" customHeight="1" x14ac:dyDescent="0.2">
      <c r="KO190" s="13">
        <v>0.59219438549025138</v>
      </c>
    </row>
    <row r="191" spans="301:301" ht="12" customHeight="1" x14ac:dyDescent="0.2">
      <c r="KO191" s="13">
        <v>0.61505107382756585</v>
      </c>
    </row>
    <row r="192" spans="301:301" ht="12" customHeight="1" x14ac:dyDescent="0.2">
      <c r="KO192" s="13">
        <v>0.63751472933279651</v>
      </c>
    </row>
    <row r="193" spans="301:301" ht="12" customHeight="1" x14ac:dyDescent="0.2">
      <c r="KO193" s="13">
        <v>0.65951459512418453</v>
      </c>
    </row>
    <row r="194" spans="301:301" ht="12" customHeight="1" x14ac:dyDescent="0.2">
      <c r="KO194" s="13">
        <v>0.68098459836085656</v>
      </c>
    </row>
    <row r="195" spans="301:301" ht="12" customHeight="1" x14ac:dyDescent="0.2">
      <c r="KO195" s="13">
        <v>0.70186393351829635</v>
      </c>
    </row>
    <row r="196" spans="301:301" ht="12" customHeight="1" x14ac:dyDescent="0.2">
      <c r="KO196" s="13">
        <v>0.72209755861384983</v>
      </c>
    </row>
    <row r="197" spans="301:301" ht="12" customHeight="1" x14ac:dyDescent="0.2">
      <c r="KO197" s="13">
        <v>0.74163659803873516</v>
      </c>
    </row>
    <row r="198" spans="301:301" ht="12" customHeight="1" x14ac:dyDescent="0.2">
      <c r="KO198" s="13">
        <v>0.76043864776357994</v>
      </c>
    </row>
    <row r="199" spans="301:301" ht="12" customHeight="1" x14ac:dyDescent="0.2">
      <c r="KO199" s="13">
        <v>0.77846798083579394</v>
      </c>
    </row>
    <row r="200" spans="301:301" ht="12" customHeight="1" x14ac:dyDescent="0.2">
      <c r="KO200" s="13">
        <v>0.79569565321848323</v>
      </c>
    </row>
    <row r="201" spans="301:301" ht="12" customHeight="1" x14ac:dyDescent="0.2">
      <c r="KO201" s="13">
        <v>0.81209951207419473</v>
      </c>
    </row>
    <row r="202" spans="301:301" ht="12" customHeight="1" x14ac:dyDescent="0.2">
      <c r="KO202" s="13">
        <v>0.82766411051906574</v>
      </c>
    </row>
    <row r="203" spans="301:301" ht="12" customHeight="1" x14ac:dyDescent="0.2">
      <c r="KO203" s="13">
        <v>0.84238053461659446</v>
      </c>
    </row>
    <row r="204" spans="301:301" ht="12" customHeight="1" x14ac:dyDescent="0.2">
      <c r="KO204" s="13">
        <v>0.85624614990545767</v>
      </c>
    </row>
    <row r="205" spans="301:301" ht="12" customHeight="1" x14ac:dyDescent="0.2">
      <c r="KO205" s="13">
        <v>0.86926427603132894</v>
      </c>
    </row>
    <row r="206" spans="301:301" ht="12" customHeight="1" x14ac:dyDescent="0.2">
      <c r="KO206" s="13">
        <v>0.881443799056433</v>
      </c>
    </row>
    <row r="207" spans="301:301" ht="12" customHeight="1" x14ac:dyDescent="0.2">
      <c r="KO207" s="13">
        <v>0.89279873174006408</v>
      </c>
    </row>
    <row r="208" spans="301:301" ht="12" customHeight="1" x14ac:dyDescent="0.2">
      <c r="KO208" s="13">
        <v>0.90334773251532829</v>
      </c>
    </row>
    <row r="209" spans="301:301" ht="12" customHeight="1" x14ac:dyDescent="0.2">
      <c r="KO209" s="13">
        <v>0.91311359403775727</v>
      </c>
    </row>
    <row r="210" spans="301:301" ht="12" customHeight="1" x14ac:dyDescent="0.2">
      <c r="KO210" s="13">
        <v>0.92212271206420371</v>
      </c>
    </row>
    <row r="211" spans="301:301" ht="12" customHeight="1" x14ac:dyDescent="0.2">
      <c r="KO211" s="13">
        <v>0.93040454505683057</v>
      </c>
    </row>
    <row r="212" spans="301:301" ht="12" customHeight="1" x14ac:dyDescent="0.2">
      <c r="KO212" s="13">
        <v>0.93799107432427409</v>
      </c>
    </row>
    <row r="213" spans="301:301" ht="12" customHeight="1" x14ac:dyDescent="0.2">
      <c r="KO213" s="13">
        <v>0.94491627374218568</v>
      </c>
    </row>
    <row r="214" spans="301:301" ht="12" customHeight="1" x14ac:dyDescent="0.2">
      <c r="KO214" s="13">
        <v>0.95121559717345816</v>
      </c>
    </row>
    <row r="215" spans="301:301" ht="12" customHeight="1" x14ac:dyDescent="0.2">
      <c r="KO215" s="13">
        <v>0.95692549067156196</v>
      </c>
    </row>
    <row r="216" spans="301:301" ht="12" customHeight="1" x14ac:dyDescent="0.2">
      <c r="KO216" s="13">
        <v>0.96208293543597589</v>
      </c>
    </row>
    <row r="217" spans="301:301" ht="12" customHeight="1" x14ac:dyDescent="0.2">
      <c r="KO217" s="13">
        <v>0.96672502633325341</v>
      </c>
    </row>
    <row r="218" spans="301:301" ht="12" customHeight="1" x14ac:dyDescent="0.2">
      <c r="KO218" s="13">
        <v>0.97088858963540225</v>
      </c>
    </row>
    <row r="219" spans="301:301" ht="12" customHeight="1" x14ac:dyDescent="0.2">
      <c r="KO219" s="13">
        <v>0.97460984249054516</v>
      </c>
    </row>
    <row r="220" spans="301:301" ht="12" customHeight="1" x14ac:dyDescent="0.2">
      <c r="KO220" s="13">
        <v>0.97792409555712345</v>
      </c>
    </row>
    <row r="221" spans="301:301" ht="12" customHeight="1" x14ac:dyDescent="0.2">
      <c r="KO221" s="13">
        <v>0.98086549922569932</v>
      </c>
    </row>
    <row r="222" spans="301:301" ht="12" customHeight="1" x14ac:dyDescent="0.2">
      <c r="KO222" s="13">
        <v>0.98346683294058812</v>
      </c>
    </row>
    <row r="223" spans="301:301" ht="12" customHeight="1" x14ac:dyDescent="0.2">
      <c r="KO223" s="13">
        <v>0.98575933633112978</v>
      </c>
    </row>
    <row r="224" spans="301:301" ht="12" customHeight="1" x14ac:dyDescent="0.2">
      <c r="KO224" s="13">
        <v>0.98777258017867131</v>
      </c>
    </row>
    <row r="225" spans="301:301" ht="12" customHeight="1" x14ac:dyDescent="0.2">
      <c r="KO225" s="13">
        <v>0.98953437468501659</v>
      </c>
    </row>
    <row r="226" spans="301:301" ht="12" customHeight="1" x14ac:dyDescent="0.2">
      <c r="KO226" s="13">
        <v>0.99107071207171393</v>
      </c>
    </row>
    <row r="227" spans="301:301" ht="12" customHeight="1" x14ac:dyDescent="0.2">
      <c r="KO227" s="13">
        <v>0.99240574022390826</v>
      </c>
    </row>
    <row r="228" spans="301:301" ht="12" customHeight="1" x14ac:dyDescent="0.2">
      <c r="KO228" s="13">
        <v>0.99356176389119322</v>
      </c>
    </row>
    <row r="229" spans="301:301" ht="12" customHeight="1" x14ac:dyDescent="0.2">
      <c r="KO229" s="13">
        <v>0.99455926986197996</v>
      </c>
    </row>
    <row r="230" spans="301:301" ht="12" customHeight="1" x14ac:dyDescent="0.2">
      <c r="KO230" s="13">
        <v>0.99541697252641326</v>
      </c>
    </row>
  </sheetData>
  <mergeCells count="5">
    <mergeCell ref="B2:H2"/>
    <mergeCell ref="B4:J4"/>
    <mergeCell ref="B5:J5"/>
    <mergeCell ref="D41:J41"/>
    <mergeCell ref="C59:J59"/>
  </mergeCells>
  <printOptions horizontalCentered="1"/>
  <pageMargins left="0.19685039255354139" right="0.19685039255354139" top="0.19685039255354139" bottom="0.19685039255354139" header="0.3" footer="0.3"/>
  <pageSetup orientation="portrait" blackAndWhite="1" r:id="rId1"/>
  <headerFooter scaleWithDoc="0">
    <oddFooter>&amp;C_x000D_&amp;1#&amp;"Calibri"&amp;10&amp;KD89B2B Confidential - Company Proprietary</oddFooter>
  </headerFooter>
  <rowBreaks count="2" manualBreakCount="2">
    <brk id="34" max="9" man="1"/>
    <brk id="51" max="9" man="1"/>
  </rowBreaks>
  <customProperties>
    <customPr name="__ai3_report" r:id="rId2"/>
    <customPr name="__ai3_ribbonstate" r:id="rId3"/>
  </customProperties>
  <drawing r:id="rId4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F73B1-C698-46DF-B89B-1A44E7D09DF6}">
  <dimension ref="A1:B138"/>
  <sheetViews>
    <sheetView tabSelected="1" topLeftCell="A83" workbookViewId="0">
      <selection activeCell="A137" sqref="A137"/>
    </sheetView>
  </sheetViews>
  <sheetFormatPr baseColWidth="10" defaultColWidth="8.83203125" defaultRowHeight="15" x14ac:dyDescent="0.2"/>
  <cols>
    <col min="1" max="1" width="13.6640625" style="2" customWidth="1"/>
    <col min="2" max="2" width="9.1640625" style="2"/>
  </cols>
  <sheetData>
    <row r="1" spans="1:2" ht="53.25" customHeight="1" x14ac:dyDescent="0.2">
      <c r="A1" s="1" t="s">
        <v>0</v>
      </c>
      <c r="B1" s="2" t="s">
        <v>1</v>
      </c>
    </row>
    <row r="2" spans="1:2" x14ac:dyDescent="0.2">
      <c r="A2" s="8">
        <v>12.5</v>
      </c>
      <c r="B2" s="2">
        <v>1</v>
      </c>
    </row>
    <row r="3" spans="1:2" x14ac:dyDescent="0.2">
      <c r="A3" s="8">
        <v>12.5</v>
      </c>
      <c r="B3" s="2">
        <v>1</v>
      </c>
    </row>
    <row r="4" spans="1:2" x14ac:dyDescent="0.2">
      <c r="A4" s="8">
        <v>12.5</v>
      </c>
      <c r="B4" s="2">
        <v>0</v>
      </c>
    </row>
    <row r="5" spans="1:2" x14ac:dyDescent="0.2">
      <c r="A5" s="8">
        <v>12.5</v>
      </c>
      <c r="B5" s="2">
        <v>1</v>
      </c>
    </row>
    <row r="6" spans="1:2" x14ac:dyDescent="0.2">
      <c r="A6" s="8">
        <v>12.5</v>
      </c>
      <c r="B6" s="2">
        <v>0</v>
      </c>
    </row>
    <row r="7" spans="1:2" x14ac:dyDescent="0.2">
      <c r="A7" s="7">
        <v>25</v>
      </c>
      <c r="B7" s="2">
        <v>1</v>
      </c>
    </row>
    <row r="8" spans="1:2" x14ac:dyDescent="0.2">
      <c r="A8" s="7">
        <v>25</v>
      </c>
      <c r="B8" s="2">
        <v>1</v>
      </c>
    </row>
    <row r="9" spans="1:2" x14ac:dyDescent="0.2">
      <c r="A9" s="7">
        <v>25</v>
      </c>
      <c r="B9" s="2">
        <v>0</v>
      </c>
    </row>
    <row r="10" spans="1:2" x14ac:dyDescent="0.2">
      <c r="A10" s="7">
        <v>25</v>
      </c>
      <c r="B10" s="2">
        <v>1</v>
      </c>
    </row>
    <row r="11" spans="1:2" x14ac:dyDescent="0.2">
      <c r="A11" s="7">
        <v>25</v>
      </c>
      <c r="B11" s="2">
        <v>0</v>
      </c>
    </row>
    <row r="12" spans="1:2" x14ac:dyDescent="0.2">
      <c r="A12" s="7">
        <v>50</v>
      </c>
      <c r="B12" s="2">
        <v>1</v>
      </c>
    </row>
    <row r="13" spans="1:2" x14ac:dyDescent="0.2">
      <c r="A13" s="7">
        <v>50</v>
      </c>
      <c r="B13" s="2">
        <v>1</v>
      </c>
    </row>
    <row r="14" spans="1:2" x14ac:dyDescent="0.2">
      <c r="A14" s="7">
        <v>50</v>
      </c>
      <c r="B14" s="2">
        <v>1</v>
      </c>
    </row>
    <row r="15" spans="1:2" x14ac:dyDescent="0.2">
      <c r="A15" s="7">
        <v>50</v>
      </c>
      <c r="B15" s="2">
        <v>1</v>
      </c>
    </row>
    <row r="16" spans="1:2" x14ac:dyDescent="0.2">
      <c r="A16" s="7">
        <v>50</v>
      </c>
      <c r="B16" s="2">
        <v>1</v>
      </c>
    </row>
    <row r="17" spans="1:2" x14ac:dyDescent="0.2">
      <c r="A17" s="7">
        <v>100</v>
      </c>
      <c r="B17" s="2">
        <v>1</v>
      </c>
    </row>
    <row r="18" spans="1:2" x14ac:dyDescent="0.2">
      <c r="A18" s="7">
        <v>100</v>
      </c>
      <c r="B18" s="2">
        <v>1</v>
      </c>
    </row>
    <row r="19" spans="1:2" x14ac:dyDescent="0.2">
      <c r="A19" s="7">
        <v>100</v>
      </c>
      <c r="B19" s="2">
        <v>1</v>
      </c>
    </row>
    <row r="20" spans="1:2" x14ac:dyDescent="0.2">
      <c r="A20" s="7">
        <v>100</v>
      </c>
      <c r="B20" s="2">
        <v>1</v>
      </c>
    </row>
    <row r="21" spans="1:2" x14ac:dyDescent="0.2">
      <c r="A21" s="7">
        <v>100</v>
      </c>
      <c r="B21" s="2">
        <v>1</v>
      </c>
    </row>
    <row r="22" spans="1:2" x14ac:dyDescent="0.2">
      <c r="A22" s="7">
        <v>0</v>
      </c>
      <c r="B22" s="2">
        <v>0</v>
      </c>
    </row>
    <row r="23" spans="1:2" x14ac:dyDescent="0.2">
      <c r="A23" s="7">
        <v>0</v>
      </c>
      <c r="B23" s="2">
        <v>0</v>
      </c>
    </row>
    <row r="24" spans="1:2" x14ac:dyDescent="0.2">
      <c r="A24" s="7">
        <v>0</v>
      </c>
      <c r="B24" s="2">
        <v>0</v>
      </c>
    </row>
    <row r="25" spans="1:2" x14ac:dyDescent="0.2">
      <c r="A25" s="8">
        <v>47.5</v>
      </c>
      <c r="B25" s="2">
        <v>1</v>
      </c>
    </row>
    <row r="26" spans="1:2" x14ac:dyDescent="0.2">
      <c r="A26" s="8">
        <v>47.5</v>
      </c>
      <c r="B26" s="2">
        <v>1</v>
      </c>
    </row>
    <row r="27" spans="1:2" x14ac:dyDescent="0.2">
      <c r="A27" s="8">
        <v>47.5</v>
      </c>
      <c r="B27" s="2">
        <v>1</v>
      </c>
    </row>
    <row r="28" spans="1:2" x14ac:dyDescent="0.2">
      <c r="A28" s="8">
        <v>47.5</v>
      </c>
      <c r="B28" s="2">
        <v>1</v>
      </c>
    </row>
    <row r="29" spans="1:2" x14ac:dyDescent="0.2">
      <c r="A29" s="8">
        <v>47.5</v>
      </c>
      <c r="B29" s="2">
        <v>1</v>
      </c>
    </row>
    <row r="30" spans="1:2" x14ac:dyDescent="0.2">
      <c r="A30" s="8">
        <v>47.5</v>
      </c>
      <c r="B30" s="2">
        <v>1</v>
      </c>
    </row>
    <row r="31" spans="1:2" x14ac:dyDescent="0.2">
      <c r="A31" s="8">
        <v>47.5</v>
      </c>
      <c r="B31" s="2">
        <v>1</v>
      </c>
    </row>
    <row r="32" spans="1:2" x14ac:dyDescent="0.2">
      <c r="A32" s="8">
        <v>47.5</v>
      </c>
      <c r="B32" s="2">
        <v>0</v>
      </c>
    </row>
    <row r="33" spans="1:2" x14ac:dyDescent="0.2">
      <c r="A33" s="8">
        <v>47.5</v>
      </c>
      <c r="B33" s="2">
        <v>1</v>
      </c>
    </row>
    <row r="34" spans="1:2" x14ac:dyDescent="0.2">
      <c r="A34" s="8">
        <v>47.5</v>
      </c>
      <c r="B34" s="2">
        <v>1</v>
      </c>
    </row>
    <row r="35" spans="1:2" x14ac:dyDescent="0.2">
      <c r="A35" s="8">
        <v>47.5</v>
      </c>
      <c r="B35" s="2">
        <v>0</v>
      </c>
    </row>
    <row r="36" spans="1:2" x14ac:dyDescent="0.2">
      <c r="A36" s="8">
        <v>47.5</v>
      </c>
      <c r="B36" s="2">
        <v>0</v>
      </c>
    </row>
    <row r="37" spans="1:2" x14ac:dyDescent="0.2">
      <c r="A37" s="8">
        <v>47.5</v>
      </c>
      <c r="B37" s="2">
        <v>0</v>
      </c>
    </row>
    <row r="38" spans="1:2" x14ac:dyDescent="0.2">
      <c r="A38" s="8">
        <v>47.5</v>
      </c>
      <c r="B38" s="2">
        <v>0</v>
      </c>
    </row>
    <row r="39" spans="1:2" x14ac:dyDescent="0.2">
      <c r="A39" s="8">
        <v>47.5</v>
      </c>
      <c r="B39" s="2">
        <v>1</v>
      </c>
    </row>
    <row r="40" spans="1:2" x14ac:dyDescent="0.2">
      <c r="A40" s="8">
        <v>47.5</v>
      </c>
      <c r="B40" s="2">
        <v>0</v>
      </c>
    </row>
    <row r="41" spans="1:2" x14ac:dyDescent="0.2">
      <c r="A41" s="8">
        <v>47.5</v>
      </c>
      <c r="B41" s="2">
        <v>0</v>
      </c>
    </row>
    <row r="42" spans="1:2" x14ac:dyDescent="0.2">
      <c r="A42" s="8">
        <v>47.5</v>
      </c>
      <c r="B42" s="2">
        <v>1</v>
      </c>
    </row>
    <row r="43" spans="1:2" x14ac:dyDescent="0.2">
      <c r="A43" s="8">
        <v>47.5</v>
      </c>
      <c r="B43" s="2">
        <v>0</v>
      </c>
    </row>
    <row r="44" spans="1:2" x14ac:dyDescent="0.2">
      <c r="A44" s="8">
        <v>47.5</v>
      </c>
      <c r="B44" s="2">
        <v>0</v>
      </c>
    </row>
    <row r="45" spans="1:2" x14ac:dyDescent="0.2">
      <c r="A45" s="7">
        <v>25</v>
      </c>
      <c r="B45" s="2">
        <v>1</v>
      </c>
    </row>
    <row r="46" spans="1:2" x14ac:dyDescent="0.2">
      <c r="A46" s="7">
        <v>25</v>
      </c>
      <c r="B46" s="2">
        <v>1</v>
      </c>
    </row>
    <row r="47" spans="1:2" x14ac:dyDescent="0.2">
      <c r="A47" s="7">
        <v>25</v>
      </c>
      <c r="B47" s="2">
        <v>0</v>
      </c>
    </row>
    <row r="48" spans="1:2" x14ac:dyDescent="0.2">
      <c r="A48" s="7">
        <v>25</v>
      </c>
      <c r="B48" s="2">
        <v>1</v>
      </c>
    </row>
    <row r="49" spans="1:2" x14ac:dyDescent="0.2">
      <c r="A49" s="7">
        <v>25</v>
      </c>
      <c r="B49" s="2">
        <v>1</v>
      </c>
    </row>
    <row r="50" spans="1:2" x14ac:dyDescent="0.2">
      <c r="A50" s="7">
        <v>25</v>
      </c>
      <c r="B50" s="2">
        <v>1</v>
      </c>
    </row>
    <row r="51" spans="1:2" x14ac:dyDescent="0.2">
      <c r="A51" s="7">
        <v>25</v>
      </c>
      <c r="B51" s="2">
        <v>0</v>
      </c>
    </row>
    <row r="52" spans="1:2" x14ac:dyDescent="0.2">
      <c r="A52" s="7">
        <v>25</v>
      </c>
      <c r="B52" s="2">
        <v>1</v>
      </c>
    </row>
    <row r="53" spans="1:2" x14ac:dyDescent="0.2">
      <c r="A53" s="7">
        <v>25</v>
      </c>
      <c r="B53" s="2">
        <v>0</v>
      </c>
    </row>
    <row r="54" spans="1:2" x14ac:dyDescent="0.2">
      <c r="A54" s="7">
        <v>25</v>
      </c>
      <c r="B54" s="2">
        <v>0</v>
      </c>
    </row>
    <row r="55" spans="1:2" x14ac:dyDescent="0.2">
      <c r="A55" s="7">
        <v>25</v>
      </c>
      <c r="B55" s="2">
        <v>1</v>
      </c>
    </row>
    <row r="56" spans="1:2" x14ac:dyDescent="0.2">
      <c r="A56" s="7">
        <v>25</v>
      </c>
      <c r="B56" s="2">
        <v>0</v>
      </c>
    </row>
    <row r="57" spans="1:2" x14ac:dyDescent="0.2">
      <c r="A57" s="7">
        <v>25</v>
      </c>
      <c r="B57" s="2">
        <v>1</v>
      </c>
    </row>
    <row r="58" spans="1:2" x14ac:dyDescent="0.2">
      <c r="A58" s="7">
        <v>25</v>
      </c>
      <c r="B58" s="2">
        <v>0</v>
      </c>
    </row>
    <row r="59" spans="1:2" x14ac:dyDescent="0.2">
      <c r="A59" s="7">
        <v>25</v>
      </c>
      <c r="B59" s="2">
        <v>1</v>
      </c>
    </row>
    <row r="60" spans="1:2" x14ac:dyDescent="0.2">
      <c r="A60" s="7">
        <v>25</v>
      </c>
      <c r="B60" s="2">
        <v>0</v>
      </c>
    </row>
    <row r="61" spans="1:2" x14ac:dyDescent="0.2">
      <c r="A61" s="7">
        <v>25</v>
      </c>
      <c r="B61" s="2">
        <v>1</v>
      </c>
    </row>
    <row r="62" spans="1:2" x14ac:dyDescent="0.2">
      <c r="A62" s="7">
        <v>25</v>
      </c>
      <c r="B62" s="2">
        <v>0</v>
      </c>
    </row>
    <row r="63" spans="1:2" x14ac:dyDescent="0.2">
      <c r="A63" s="7">
        <v>25</v>
      </c>
      <c r="B63" s="2">
        <v>1</v>
      </c>
    </row>
    <row r="64" spans="1:2" x14ac:dyDescent="0.2">
      <c r="A64" s="7">
        <v>25</v>
      </c>
      <c r="B64" s="6"/>
    </row>
    <row r="65" spans="1:2" x14ac:dyDescent="0.2">
      <c r="A65" s="7">
        <v>25</v>
      </c>
      <c r="B65" s="2">
        <v>1</v>
      </c>
    </row>
    <row r="66" spans="1:2" x14ac:dyDescent="0.2">
      <c r="A66" s="7">
        <v>0</v>
      </c>
      <c r="B66" s="2">
        <v>0</v>
      </c>
    </row>
    <row r="67" spans="1:2" x14ac:dyDescent="0.2">
      <c r="A67" s="7">
        <v>0</v>
      </c>
      <c r="B67" s="2">
        <v>0</v>
      </c>
    </row>
    <row r="68" spans="1:2" x14ac:dyDescent="0.2">
      <c r="A68" s="7">
        <v>0</v>
      </c>
      <c r="B68" s="2">
        <v>0</v>
      </c>
    </row>
    <row r="69" spans="1:2" x14ac:dyDescent="0.2">
      <c r="A69" s="7">
        <v>75</v>
      </c>
      <c r="B69" s="2">
        <v>1</v>
      </c>
    </row>
    <row r="70" spans="1:2" x14ac:dyDescent="0.2">
      <c r="A70" s="7">
        <v>75</v>
      </c>
      <c r="B70" s="2">
        <v>1</v>
      </c>
    </row>
    <row r="71" spans="1:2" x14ac:dyDescent="0.2">
      <c r="A71" s="7">
        <v>75</v>
      </c>
      <c r="B71" s="2">
        <v>1</v>
      </c>
    </row>
    <row r="72" spans="1:2" x14ac:dyDescent="0.2">
      <c r="A72" s="7">
        <v>75</v>
      </c>
      <c r="B72" s="2">
        <v>1</v>
      </c>
    </row>
    <row r="73" spans="1:2" x14ac:dyDescent="0.2">
      <c r="A73" s="7">
        <v>75</v>
      </c>
      <c r="B73" s="2">
        <v>1</v>
      </c>
    </row>
    <row r="74" spans="1:2" x14ac:dyDescent="0.2">
      <c r="A74" s="7">
        <v>75</v>
      </c>
      <c r="B74" s="2">
        <v>1</v>
      </c>
    </row>
    <row r="75" spans="1:2" x14ac:dyDescent="0.2">
      <c r="A75" s="7">
        <v>75</v>
      </c>
      <c r="B75" s="2">
        <v>1</v>
      </c>
    </row>
    <row r="76" spans="1:2" x14ac:dyDescent="0.2">
      <c r="A76" s="7">
        <v>75</v>
      </c>
      <c r="B76" s="2">
        <v>1</v>
      </c>
    </row>
    <row r="77" spans="1:2" x14ac:dyDescent="0.2">
      <c r="A77" s="7">
        <v>75</v>
      </c>
      <c r="B77" s="2">
        <v>1</v>
      </c>
    </row>
    <row r="78" spans="1:2" x14ac:dyDescent="0.2">
      <c r="A78" s="7">
        <v>75</v>
      </c>
      <c r="B78" s="2">
        <v>1</v>
      </c>
    </row>
    <row r="79" spans="1:2" x14ac:dyDescent="0.2">
      <c r="A79" s="7">
        <v>75</v>
      </c>
      <c r="B79" s="2">
        <v>1</v>
      </c>
    </row>
    <row r="80" spans="1:2" x14ac:dyDescent="0.2">
      <c r="A80" s="7">
        <v>75</v>
      </c>
      <c r="B80" s="2">
        <v>0</v>
      </c>
    </row>
    <row r="81" spans="1:2" x14ac:dyDescent="0.2">
      <c r="A81" s="7">
        <v>75</v>
      </c>
      <c r="B81" s="2">
        <v>1</v>
      </c>
    </row>
    <row r="82" spans="1:2" x14ac:dyDescent="0.2">
      <c r="A82" s="7">
        <v>75</v>
      </c>
      <c r="B82" s="2">
        <v>1</v>
      </c>
    </row>
    <row r="83" spans="1:2" x14ac:dyDescent="0.2">
      <c r="A83" s="7">
        <v>75</v>
      </c>
      <c r="B83" s="2">
        <v>1</v>
      </c>
    </row>
    <row r="84" spans="1:2" x14ac:dyDescent="0.2">
      <c r="A84" s="7">
        <v>75</v>
      </c>
      <c r="B84" s="2">
        <v>1</v>
      </c>
    </row>
    <row r="85" spans="1:2" x14ac:dyDescent="0.2">
      <c r="A85" s="7">
        <v>75</v>
      </c>
      <c r="B85" s="2">
        <v>1</v>
      </c>
    </row>
    <row r="86" spans="1:2" x14ac:dyDescent="0.2">
      <c r="A86" s="7">
        <v>75</v>
      </c>
      <c r="B86" s="2">
        <v>1</v>
      </c>
    </row>
    <row r="87" spans="1:2" x14ac:dyDescent="0.2">
      <c r="A87" s="7">
        <v>75</v>
      </c>
      <c r="B87" s="2">
        <v>1</v>
      </c>
    </row>
    <row r="88" spans="1:2" x14ac:dyDescent="0.2">
      <c r="A88" s="7">
        <v>75</v>
      </c>
      <c r="B88" s="2">
        <v>1</v>
      </c>
    </row>
    <row r="89" spans="1:2" x14ac:dyDescent="0.2">
      <c r="A89" s="7">
        <v>0</v>
      </c>
      <c r="B89" s="2">
        <v>0</v>
      </c>
    </row>
    <row r="90" spans="1:2" x14ac:dyDescent="0.2">
      <c r="A90" s="7">
        <v>0</v>
      </c>
      <c r="B90" s="2">
        <v>0</v>
      </c>
    </row>
    <row r="91" spans="1:2" x14ac:dyDescent="0.2">
      <c r="A91" s="7">
        <v>0</v>
      </c>
      <c r="B91" s="2">
        <v>0</v>
      </c>
    </row>
    <row r="92" spans="1:2" x14ac:dyDescent="0.2">
      <c r="A92" s="7">
        <v>100</v>
      </c>
      <c r="B92" s="2">
        <v>1</v>
      </c>
    </row>
    <row r="93" spans="1:2" x14ac:dyDescent="0.2">
      <c r="A93" s="7">
        <v>100</v>
      </c>
      <c r="B93" s="2">
        <v>1</v>
      </c>
    </row>
    <row r="94" spans="1:2" x14ac:dyDescent="0.2">
      <c r="A94" s="7">
        <v>100</v>
      </c>
      <c r="B94" s="2">
        <v>0</v>
      </c>
    </row>
    <row r="95" spans="1:2" x14ac:dyDescent="0.2">
      <c r="A95" s="7">
        <v>100</v>
      </c>
      <c r="B95" s="2">
        <v>1</v>
      </c>
    </row>
    <row r="96" spans="1:2" x14ac:dyDescent="0.2">
      <c r="A96" s="7">
        <v>100</v>
      </c>
      <c r="B96" s="2">
        <v>1</v>
      </c>
    </row>
    <row r="97" spans="1:2" x14ac:dyDescent="0.2">
      <c r="A97" s="7">
        <v>100</v>
      </c>
      <c r="B97" s="2">
        <v>1</v>
      </c>
    </row>
    <row r="98" spans="1:2" x14ac:dyDescent="0.2">
      <c r="A98" s="7">
        <v>100</v>
      </c>
      <c r="B98" s="2">
        <v>1</v>
      </c>
    </row>
    <row r="99" spans="1:2" x14ac:dyDescent="0.2">
      <c r="A99" s="7">
        <v>100</v>
      </c>
      <c r="B99" s="2">
        <v>1</v>
      </c>
    </row>
    <row r="100" spans="1:2" x14ac:dyDescent="0.2">
      <c r="A100" s="7">
        <v>100</v>
      </c>
      <c r="B100" s="2">
        <v>1</v>
      </c>
    </row>
    <row r="101" spans="1:2" x14ac:dyDescent="0.2">
      <c r="A101" s="7">
        <v>100</v>
      </c>
      <c r="B101" s="2">
        <v>1</v>
      </c>
    </row>
    <row r="102" spans="1:2" x14ac:dyDescent="0.2">
      <c r="A102" s="7">
        <v>100</v>
      </c>
      <c r="B102" s="2">
        <v>1</v>
      </c>
    </row>
    <row r="103" spans="1:2" x14ac:dyDescent="0.2">
      <c r="A103" s="7">
        <v>100</v>
      </c>
      <c r="B103" s="2">
        <v>1</v>
      </c>
    </row>
    <row r="104" spans="1:2" x14ac:dyDescent="0.2">
      <c r="A104" s="7">
        <v>100</v>
      </c>
      <c r="B104" s="2">
        <v>1</v>
      </c>
    </row>
    <row r="105" spans="1:2" x14ac:dyDescent="0.2">
      <c r="A105" s="7">
        <v>100</v>
      </c>
      <c r="B105" s="2">
        <v>1</v>
      </c>
    </row>
    <row r="106" spans="1:2" x14ac:dyDescent="0.2">
      <c r="A106" s="7">
        <v>100</v>
      </c>
      <c r="B106" s="2">
        <v>1</v>
      </c>
    </row>
    <row r="107" spans="1:2" x14ac:dyDescent="0.2">
      <c r="A107" s="7">
        <v>100</v>
      </c>
      <c r="B107" s="2">
        <v>1</v>
      </c>
    </row>
    <row r="108" spans="1:2" x14ac:dyDescent="0.2">
      <c r="A108" s="7">
        <v>100</v>
      </c>
      <c r="B108" s="2">
        <v>1</v>
      </c>
    </row>
    <row r="109" spans="1:2" x14ac:dyDescent="0.2">
      <c r="A109" s="7">
        <v>100</v>
      </c>
      <c r="B109" s="2">
        <v>1</v>
      </c>
    </row>
    <row r="110" spans="1:2" x14ac:dyDescent="0.2">
      <c r="A110" s="7">
        <v>100</v>
      </c>
      <c r="B110" s="2">
        <v>1</v>
      </c>
    </row>
    <row r="111" spans="1:2" x14ac:dyDescent="0.2">
      <c r="A111" s="7">
        <v>100</v>
      </c>
      <c r="B111" s="2">
        <v>0</v>
      </c>
    </row>
    <row r="112" spans="1:2" x14ac:dyDescent="0.2">
      <c r="A112" s="7">
        <v>0</v>
      </c>
      <c r="B112" s="2">
        <v>0</v>
      </c>
    </row>
    <row r="113" spans="1:2" x14ac:dyDescent="0.2">
      <c r="A113" s="7">
        <v>0</v>
      </c>
      <c r="B113" s="2">
        <v>0</v>
      </c>
    </row>
    <row r="114" spans="1:2" x14ac:dyDescent="0.2">
      <c r="A114" s="7">
        <v>0</v>
      </c>
      <c r="B114" s="2">
        <v>0</v>
      </c>
    </row>
    <row r="115" spans="1:2" x14ac:dyDescent="0.2">
      <c r="A115" s="7">
        <v>150</v>
      </c>
      <c r="B115" s="2">
        <v>1</v>
      </c>
    </row>
    <row r="116" spans="1:2" x14ac:dyDescent="0.2">
      <c r="A116" s="7">
        <v>150</v>
      </c>
      <c r="B116" s="2">
        <v>1</v>
      </c>
    </row>
    <row r="117" spans="1:2" x14ac:dyDescent="0.2">
      <c r="A117" s="7">
        <v>150</v>
      </c>
      <c r="B117" s="2">
        <v>1</v>
      </c>
    </row>
    <row r="118" spans="1:2" x14ac:dyDescent="0.2">
      <c r="A118" s="7">
        <v>150</v>
      </c>
      <c r="B118" s="2">
        <v>1</v>
      </c>
    </row>
    <row r="119" spans="1:2" x14ac:dyDescent="0.2">
      <c r="A119" s="7">
        <v>150</v>
      </c>
      <c r="B119" s="2">
        <v>1</v>
      </c>
    </row>
    <row r="120" spans="1:2" x14ac:dyDescent="0.2">
      <c r="A120" s="7">
        <v>150</v>
      </c>
      <c r="B120" s="2">
        <v>1</v>
      </c>
    </row>
    <row r="121" spans="1:2" x14ac:dyDescent="0.2">
      <c r="A121" s="7">
        <v>150</v>
      </c>
      <c r="B121" s="2">
        <v>1</v>
      </c>
    </row>
    <row r="122" spans="1:2" x14ac:dyDescent="0.2">
      <c r="A122" s="7">
        <v>150</v>
      </c>
      <c r="B122" s="2">
        <v>1</v>
      </c>
    </row>
    <row r="123" spans="1:2" x14ac:dyDescent="0.2">
      <c r="A123" s="7">
        <v>150</v>
      </c>
      <c r="B123" s="2">
        <v>1</v>
      </c>
    </row>
    <row r="124" spans="1:2" x14ac:dyDescent="0.2">
      <c r="A124" s="7">
        <v>150</v>
      </c>
      <c r="B124" s="2">
        <v>1</v>
      </c>
    </row>
    <row r="125" spans="1:2" x14ac:dyDescent="0.2">
      <c r="A125" s="7">
        <v>150</v>
      </c>
      <c r="B125" s="2">
        <v>1</v>
      </c>
    </row>
    <row r="126" spans="1:2" x14ac:dyDescent="0.2">
      <c r="A126" s="7">
        <v>150</v>
      </c>
      <c r="B126" s="2">
        <v>1</v>
      </c>
    </row>
    <row r="127" spans="1:2" x14ac:dyDescent="0.2">
      <c r="A127" s="7">
        <v>150</v>
      </c>
      <c r="B127" s="2">
        <v>1</v>
      </c>
    </row>
    <row r="128" spans="1:2" x14ac:dyDescent="0.2">
      <c r="A128" s="7">
        <v>150</v>
      </c>
      <c r="B128" s="2">
        <v>1</v>
      </c>
    </row>
    <row r="129" spans="1:2" x14ac:dyDescent="0.2">
      <c r="A129" s="7">
        <v>150</v>
      </c>
      <c r="B129" s="2">
        <v>1</v>
      </c>
    </row>
    <row r="130" spans="1:2" x14ac:dyDescent="0.2">
      <c r="A130" s="7">
        <v>150</v>
      </c>
      <c r="B130" s="2">
        <v>1</v>
      </c>
    </row>
    <row r="131" spans="1:2" x14ac:dyDescent="0.2">
      <c r="A131" s="7">
        <v>150</v>
      </c>
      <c r="B131" s="2">
        <v>1</v>
      </c>
    </row>
    <row r="132" spans="1:2" x14ac:dyDescent="0.2">
      <c r="A132" s="7">
        <v>150</v>
      </c>
      <c r="B132" s="2">
        <v>1</v>
      </c>
    </row>
    <row r="133" spans="1:2" x14ac:dyDescent="0.2">
      <c r="A133" s="7">
        <v>150</v>
      </c>
      <c r="B133" s="2">
        <v>1</v>
      </c>
    </row>
    <row r="134" spans="1:2" x14ac:dyDescent="0.2">
      <c r="A134" s="7">
        <v>150</v>
      </c>
      <c r="B134" s="2">
        <v>1</v>
      </c>
    </row>
    <row r="135" spans="1:2" x14ac:dyDescent="0.2">
      <c r="A135" s="7">
        <v>0</v>
      </c>
      <c r="B135" s="2">
        <v>0</v>
      </c>
    </row>
    <row r="136" spans="1:2" x14ac:dyDescent="0.2">
      <c r="A136" s="7">
        <v>0</v>
      </c>
      <c r="B136" s="2">
        <v>0</v>
      </c>
    </row>
    <row r="137" spans="1:2" x14ac:dyDescent="0.2">
      <c r="A137" s="7">
        <v>0</v>
      </c>
      <c r="B137" s="2">
        <v>0</v>
      </c>
    </row>
    <row r="138" spans="1:2" x14ac:dyDescent="0.2">
      <c r="A138" s="5"/>
      <c r="B138" s="5"/>
    </row>
  </sheetData>
  <pageMargins left="0.7" right="0.7" top="0.75" bottom="0.75" header="0.3" footer="0.3"/>
  <headerFooter>
    <oddFooter>&amp;C_x000D_&amp;1#&amp;"Calibri"&amp;10&amp;KD89B2B Confidential - Company Proprietary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43A47-623C-4A45-8B07-EF6748DAF8C0}">
  <dimension ref="B1:KO230"/>
  <sheetViews>
    <sheetView showGridLines="0" showRowColHeaders="0" topLeftCell="C1" zoomScaleNormal="100" workbookViewId="0">
      <selection activeCell="U56" sqref="U56:V69"/>
    </sheetView>
  </sheetViews>
  <sheetFormatPr baseColWidth="10" defaultColWidth="11.1640625" defaultRowHeight="12" customHeight="1" x14ac:dyDescent="0.2"/>
  <cols>
    <col min="1" max="2" width="1.1640625" style="13" customWidth="1"/>
    <col min="3" max="3" width="19.33203125" style="13" customWidth="1"/>
    <col min="4" max="4" width="11.1640625" style="13" customWidth="1"/>
    <col min="5" max="9" width="11.1640625" style="13"/>
    <col min="10" max="10" width="11.1640625" style="13" customWidth="1"/>
    <col min="11" max="16384" width="11.1640625" style="13"/>
  </cols>
  <sheetData>
    <row r="1" spans="2:301" s="9" customFormat="1" ht="5" customHeight="1" x14ac:dyDescent="0.2">
      <c r="KO1" s="9">
        <v>12.5</v>
      </c>
    </row>
    <row r="2" spans="2:301" s="9" customFormat="1" ht="20" customHeight="1" x14ac:dyDescent="0.2">
      <c r="B2" s="86" t="s">
        <v>2</v>
      </c>
      <c r="C2" s="80"/>
      <c r="D2" s="80"/>
      <c r="E2" s="80"/>
      <c r="F2" s="80"/>
      <c r="G2" s="80"/>
      <c r="H2" s="80"/>
      <c r="J2" s="64" t="s">
        <v>3</v>
      </c>
      <c r="KO2" s="9">
        <v>25</v>
      </c>
    </row>
    <row r="3" spans="2:301" s="9" customFormat="1" ht="12" hidden="1" customHeight="1" x14ac:dyDescent="0.2">
      <c r="KO3" s="9">
        <v>50</v>
      </c>
    </row>
    <row r="4" spans="2:301" s="9" customFormat="1" ht="20" customHeight="1" x14ac:dyDescent="0.2">
      <c r="B4" s="87" t="s">
        <v>55</v>
      </c>
      <c r="C4" s="80"/>
      <c r="D4" s="80"/>
      <c r="E4" s="80"/>
      <c r="F4" s="80"/>
      <c r="G4" s="80"/>
      <c r="H4" s="80"/>
      <c r="I4" s="80"/>
      <c r="J4" s="80"/>
      <c r="KO4" s="9">
        <v>100</v>
      </c>
    </row>
    <row r="5" spans="2:301" s="9" customFormat="1" ht="20" customHeight="1" x14ac:dyDescent="0.2">
      <c r="B5" s="87" t="s">
        <v>5</v>
      </c>
      <c r="C5" s="80"/>
      <c r="D5" s="80"/>
      <c r="E5" s="80"/>
      <c r="F5" s="80"/>
      <c r="G5" s="80"/>
      <c r="H5" s="80"/>
      <c r="I5" s="80"/>
      <c r="J5" s="80"/>
      <c r="KO5" s="9">
        <v>47.5</v>
      </c>
    </row>
    <row r="6" spans="2:301" s="9" customFormat="1" ht="6" customHeight="1" x14ac:dyDescent="0.2">
      <c r="KO6" s="9">
        <v>75</v>
      </c>
    </row>
    <row r="7" spans="2:301" s="9" customFormat="1" ht="14" customHeight="1" x14ac:dyDescent="0.2">
      <c r="B7" s="63" t="s">
        <v>56</v>
      </c>
      <c r="KO7" s="9">
        <v>150</v>
      </c>
    </row>
    <row r="8" spans="2:301" s="12" customFormat="1" ht="8" customHeight="1" x14ac:dyDescent="0.2">
      <c r="KO8" s="12">
        <v>0.6</v>
      </c>
    </row>
    <row r="9" spans="2:301" ht="25" customHeight="1" x14ac:dyDescent="0.2">
      <c r="KO9" s="13">
        <v>0.6</v>
      </c>
    </row>
    <row r="10" spans="2:301" ht="12" customHeight="1" x14ac:dyDescent="0.2">
      <c r="KO10" s="13">
        <v>1</v>
      </c>
    </row>
    <row r="11" spans="2:301" ht="12" customHeight="1" x14ac:dyDescent="0.2">
      <c r="KO11" s="13">
        <v>0.92</v>
      </c>
    </row>
    <row r="12" spans="2:301" ht="12" customHeight="1" x14ac:dyDescent="0.2">
      <c r="KO12" s="13">
        <v>0.55000000000000004</v>
      </c>
    </row>
    <row r="13" spans="2:301" ht="12" customHeight="1" x14ac:dyDescent="0.2">
      <c r="KO13" s="13">
        <v>0.95</v>
      </c>
    </row>
    <row r="14" spans="2:301" ht="12" customHeight="1" x14ac:dyDescent="0.2">
      <c r="KO14" s="13">
        <v>1</v>
      </c>
    </row>
    <row r="15" spans="2:301" ht="12" customHeight="1" x14ac:dyDescent="0.2">
      <c r="KO15" s="13">
        <v>1.0000000000000002</v>
      </c>
    </row>
    <row r="16" spans="2:301" ht="12" customHeight="1" x14ac:dyDescent="0.2">
      <c r="KO16" s="13">
        <v>300</v>
      </c>
    </row>
    <row r="17" spans="301:301" ht="12" customHeight="1" x14ac:dyDescent="0.2">
      <c r="KO17" s="13">
        <v>300</v>
      </c>
    </row>
    <row r="18" spans="301:301" ht="12" customHeight="1" x14ac:dyDescent="0.2">
      <c r="KO18" s="13">
        <v>300</v>
      </c>
    </row>
    <row r="19" spans="301:301" ht="12" customHeight="1" x14ac:dyDescent="0.2">
      <c r="KO19" s="13">
        <v>0.95</v>
      </c>
    </row>
    <row r="20" spans="301:301" ht="12" customHeight="1" x14ac:dyDescent="0.2">
      <c r="KO20" s="13">
        <v>0.95</v>
      </c>
    </row>
    <row r="21" spans="301:301" ht="12" customHeight="1" x14ac:dyDescent="0.2">
      <c r="KO21" s="13">
        <v>0.95</v>
      </c>
    </row>
    <row r="22" spans="301:301" ht="12" customHeight="1" x14ac:dyDescent="0.2">
      <c r="KO22" s="13">
        <v>0.98333333333333328</v>
      </c>
    </row>
    <row r="23" spans="301:301" ht="12" customHeight="1" x14ac:dyDescent="0.2">
      <c r="KO23" s="13">
        <v>126.21685594145049</v>
      </c>
    </row>
    <row r="24" spans="301:301" ht="12" customHeight="1" x14ac:dyDescent="0.2">
      <c r="KO24" s="13">
        <v>126.21685594145049</v>
      </c>
    </row>
    <row r="25" spans="301:301" ht="12" customHeight="1" x14ac:dyDescent="0.2">
      <c r="KO25" s="13">
        <v>0</v>
      </c>
    </row>
    <row r="26" spans="301:301" ht="12" customHeight="1" x14ac:dyDescent="0.2">
      <c r="KO26" s="13">
        <v>0.95</v>
      </c>
    </row>
    <row r="27" spans="301:301" ht="12" customHeight="1" x14ac:dyDescent="0.2">
      <c r="KO27" s="13">
        <v>1</v>
      </c>
    </row>
    <row r="28" spans="301:301" ht="12" customHeight="1" x14ac:dyDescent="0.2">
      <c r="KO28" s="13">
        <v>1</v>
      </c>
    </row>
    <row r="29" spans="301:301" ht="12" customHeight="1" x14ac:dyDescent="0.2">
      <c r="KO29" s="13">
        <v>1.0586958545405498</v>
      </c>
    </row>
    <row r="30" spans="301:301" ht="12" customHeight="1" x14ac:dyDescent="0.2">
      <c r="KO30" s="13">
        <v>1.1208369124213449</v>
      </c>
    </row>
    <row r="31" spans="301:301" ht="12" customHeight="1" x14ac:dyDescent="0.2">
      <c r="KO31" s="13">
        <v>1.1866253927965069</v>
      </c>
    </row>
    <row r="32" spans="301:301" ht="12" customHeight="1" x14ac:dyDescent="0.2">
      <c r="KO32" s="13">
        <v>1.2562753842462135</v>
      </c>
    </row>
    <row r="33" spans="2:301" ht="3" customHeight="1" x14ac:dyDescent="0.2">
      <c r="KO33" s="13">
        <v>1.3300135414628025</v>
      </c>
    </row>
    <row r="34" spans="2:301" ht="15" customHeight="1" x14ac:dyDescent="0.2">
      <c r="KO34" s="13">
        <v>1.4080798228294646</v>
      </c>
    </row>
    <row r="35" spans="2:301" s="51" customFormat="1" ht="16" customHeight="1" x14ac:dyDescent="0.2">
      <c r="B35" s="52" t="s">
        <v>7</v>
      </c>
      <c r="KO35" s="51">
        <v>1.4907282712917458</v>
      </c>
    </row>
    <row r="36" spans="2:301" ht="10" customHeight="1" x14ac:dyDescent="0.2">
      <c r="KO36" s="13">
        <v>1.5782278410629713</v>
      </c>
    </row>
    <row r="37" spans="2:301" ht="12" customHeight="1" x14ac:dyDescent="0.2">
      <c r="B37" s="62"/>
      <c r="C37" s="61" t="s">
        <v>8</v>
      </c>
      <c r="D37" s="39">
        <v>120</v>
      </c>
      <c r="KO37" s="13">
        <v>1.6708632728538493</v>
      </c>
    </row>
    <row r="38" spans="2:301" ht="12" customHeight="1" x14ac:dyDescent="0.2">
      <c r="B38" s="62"/>
      <c r="C38" s="61" t="s">
        <v>9</v>
      </c>
      <c r="D38" s="39">
        <v>24</v>
      </c>
      <c r="KO38" s="13">
        <v>1.7689360204744256</v>
      </c>
    </row>
    <row r="39" spans="2:301" ht="12" customHeight="1" x14ac:dyDescent="0.2">
      <c r="B39" s="62"/>
      <c r="C39" s="61" t="s">
        <v>10</v>
      </c>
      <c r="D39" s="39">
        <v>96</v>
      </c>
      <c r="KO39" s="13">
        <v>1.8727652318237316</v>
      </c>
    </row>
    <row r="40" spans="2:301" ht="15" customHeight="1" x14ac:dyDescent="0.2">
      <c r="KO40" s="13">
        <v>1.9826887874594563</v>
      </c>
    </row>
    <row r="41" spans="2:301" ht="15" customHeight="1" x14ac:dyDescent="0.2">
      <c r="B41" s="62"/>
      <c r="C41" s="61" t="s">
        <v>11</v>
      </c>
      <c r="D41" s="88" t="s">
        <v>57</v>
      </c>
      <c r="E41" s="83"/>
      <c r="F41" s="83"/>
      <c r="G41" s="83"/>
      <c r="H41" s="83"/>
      <c r="I41" s="83"/>
      <c r="J41" s="83"/>
      <c r="KO41" s="13">
        <v>2.0990644001273555</v>
      </c>
    </row>
    <row r="42" spans="2:301" ht="15" customHeight="1" x14ac:dyDescent="0.2">
      <c r="KO42" s="13">
        <v>2.2222707788284768</v>
      </c>
    </row>
    <row r="43" spans="2:301" ht="12" customHeight="1" x14ac:dyDescent="0.2">
      <c r="C43" s="50" t="s">
        <v>13</v>
      </c>
      <c r="D43" s="49" t="s">
        <v>14</v>
      </c>
      <c r="E43" s="48" t="s">
        <v>15</v>
      </c>
      <c r="F43" s="60"/>
      <c r="G43" s="46" t="s">
        <v>16</v>
      </c>
      <c r="KO43" s="13">
        <v>2.352708861212307</v>
      </c>
    </row>
    <row r="44" spans="2:301" ht="12" customHeight="1" x14ac:dyDescent="0.2">
      <c r="C44" s="43" t="s">
        <v>17</v>
      </c>
      <c r="D44" s="42">
        <v>-2.5918338000581942</v>
      </c>
      <c r="E44" s="58">
        <v>-4.2154741283695474</v>
      </c>
      <c r="F44" s="69">
        <v>-0.96819347174684101</v>
      </c>
      <c r="G44" s="56">
        <v>0.82840314471001575</v>
      </c>
      <c r="KO44" s="13">
        <v>2.4908031183062875</v>
      </c>
    </row>
    <row r="45" spans="2:301" ht="12" customHeight="1" x14ac:dyDescent="0.2">
      <c r="C45" s="43" t="s">
        <v>44</v>
      </c>
      <c r="D45" s="42">
        <v>2.0163973285282801</v>
      </c>
      <c r="E45" s="58">
        <v>1.057465324653337</v>
      </c>
      <c r="F45" s="57">
        <v>2.9753293324032235</v>
      </c>
      <c r="G45" s="56">
        <v>0.48926001265272046</v>
      </c>
      <c r="KO45" s="13">
        <v>2.6370029358275411</v>
      </c>
    </row>
    <row r="46" spans="2:301" ht="30" customHeight="1" x14ac:dyDescent="0.2">
      <c r="KO46" s="13">
        <v>2.7917840765718771</v>
      </c>
    </row>
    <row r="47" spans="2:301" s="51" customFormat="1" ht="16" customHeight="1" x14ac:dyDescent="0.2">
      <c r="B47" s="52" t="s">
        <v>19</v>
      </c>
      <c r="KO47" s="51">
        <v>2.9556502286389628</v>
      </c>
    </row>
    <row r="48" spans="2:301" ht="10" customHeight="1" x14ac:dyDescent="0.2">
      <c r="KO48" s="13">
        <v>3.1291346445318977</v>
      </c>
    </row>
    <row r="49" spans="2:301" ht="30" x14ac:dyDescent="0.2">
      <c r="C49" s="50" t="s">
        <v>20</v>
      </c>
      <c r="D49" s="49" t="s">
        <v>21</v>
      </c>
      <c r="E49" s="47" t="s">
        <v>45</v>
      </c>
      <c r="F49" s="46" t="s">
        <v>23</v>
      </c>
      <c r="G49" s="55"/>
      <c r="KO49" s="13">
        <v>3.3128018764651372</v>
      </c>
    </row>
    <row r="50" spans="2:301" ht="12" customHeight="1" x14ac:dyDescent="0.2">
      <c r="C50" s="43" t="s">
        <v>24</v>
      </c>
      <c r="D50" s="42">
        <v>0.95</v>
      </c>
      <c r="E50" s="70">
        <v>126.21685594145049</v>
      </c>
      <c r="F50" s="54">
        <v>71.311138855756482</v>
      </c>
      <c r="G50" s="66">
        <v>223.39700332045513</v>
      </c>
      <c r="KO50" s="13">
        <v>3.5072496135277951</v>
      </c>
    </row>
    <row r="51" spans="2:301" ht="30" customHeight="1" x14ac:dyDescent="0.2">
      <c r="KO51" s="13">
        <v>3.7131106266808214</v>
      </c>
    </row>
    <row r="52" spans="2:301" s="51" customFormat="1" ht="16" customHeight="1" x14ac:dyDescent="0.2">
      <c r="B52" s="52" t="s">
        <v>25</v>
      </c>
      <c r="KO52" s="51">
        <v>3.9310548279174489</v>
      </c>
    </row>
    <row r="53" spans="2:301" ht="10" customHeight="1" x14ac:dyDescent="0.2">
      <c r="KO53" s="13">
        <v>4.1617914502878168</v>
      </c>
    </row>
    <row r="54" spans="2:301" ht="30" x14ac:dyDescent="0.2">
      <c r="C54" s="50" t="s">
        <v>26</v>
      </c>
      <c r="D54" s="49" t="s">
        <v>27</v>
      </c>
      <c r="E54" s="48" t="s">
        <v>28</v>
      </c>
      <c r="F54" s="47" t="s">
        <v>29</v>
      </c>
      <c r="G54" s="46" t="s">
        <v>30</v>
      </c>
      <c r="KO54" s="13">
        <v>4.4060713558820153</v>
      </c>
    </row>
    <row r="55" spans="2:301" ht="12" customHeight="1" x14ac:dyDescent="0.2">
      <c r="C55" s="43" t="s">
        <v>31</v>
      </c>
      <c r="D55" s="65">
        <v>9.367541136780936</v>
      </c>
      <c r="E55" s="41">
        <v>1</v>
      </c>
      <c r="F55" s="45">
        <v>18.735082273561872</v>
      </c>
      <c r="G55" s="44">
        <v>1.5019368834720139E-5</v>
      </c>
      <c r="KO55" s="13">
        <v>4.6646894792821474</v>
      </c>
    </row>
    <row r="56" spans="2:301" ht="12" customHeight="1" x14ac:dyDescent="0.2">
      <c r="C56" s="43" t="s">
        <v>32</v>
      </c>
      <c r="D56" s="42">
        <v>50.680749687801587</v>
      </c>
      <c r="E56" s="41">
        <v>118</v>
      </c>
      <c r="F56" s="40"/>
      <c r="G56" s="39"/>
      <c r="KO56" s="13">
        <v>4.9384874144349258</v>
      </c>
    </row>
    <row r="57" spans="2:301" ht="12" customHeight="1" x14ac:dyDescent="0.2">
      <c r="C57" s="43" t="s">
        <v>33</v>
      </c>
      <c r="D57" s="42">
        <v>60.048290824582523</v>
      </c>
      <c r="E57" s="41">
        <v>119</v>
      </c>
      <c r="F57" s="40"/>
      <c r="G57" s="39"/>
      <c r="KO57" s="13">
        <v>5.2283561533629346</v>
      </c>
    </row>
    <row r="58" spans="2:301" ht="7" customHeight="1" x14ac:dyDescent="0.2">
      <c r="KO58" s="13">
        <v>5.5352389856269113</v>
      </c>
    </row>
    <row r="59" spans="2:301" ht="51" customHeight="1" x14ac:dyDescent="0.2">
      <c r="C59" s="89" t="s">
        <v>40</v>
      </c>
      <c r="D59" s="85"/>
      <c r="E59" s="85"/>
      <c r="F59" s="85"/>
      <c r="G59" s="85"/>
      <c r="H59" s="85"/>
      <c r="I59" s="85"/>
      <c r="J59" s="85"/>
      <c r="KO59" s="13">
        <v>5.8601345679744501</v>
      </c>
    </row>
    <row r="60" spans="2:301" ht="30" customHeight="1" x14ac:dyDescent="0.2">
      <c r="KO60" s="13">
        <v>6.2041001741643251</v>
      </c>
    </row>
    <row r="61" spans="2:301" ht="12" customHeight="1" x14ac:dyDescent="0.2">
      <c r="KO61" s="13">
        <v>6.5682551355420742</v>
      </c>
    </row>
    <row r="62" spans="2:301" ht="12" customHeight="1" x14ac:dyDescent="0.2">
      <c r="KO62" s="13">
        <v>6.953784483563072</v>
      </c>
    </row>
    <row r="63" spans="2:301" ht="12" customHeight="1" x14ac:dyDescent="0.2">
      <c r="KO63" s="13">
        <v>7.3619428061166197</v>
      </c>
    </row>
    <row r="64" spans="2:301" ht="12" customHeight="1" x14ac:dyDescent="0.2">
      <c r="KO64" s="13">
        <v>7.7940583302002882</v>
      </c>
    </row>
    <row r="65" spans="301:301" ht="12" customHeight="1" x14ac:dyDescent="0.2">
      <c r="KO65" s="13">
        <v>8.2515372442302848</v>
      </c>
    </row>
    <row r="66" spans="301:301" ht="12" customHeight="1" x14ac:dyDescent="0.2">
      <c r="KO66" s="13">
        <v>8.7358682740535532</v>
      </c>
    </row>
    <row r="67" spans="301:301" ht="12" customHeight="1" x14ac:dyDescent="0.2">
      <c r="KO67" s="13">
        <v>9.2486275275528023</v>
      </c>
    </row>
    <row r="68" spans="301:301" ht="12" customHeight="1" x14ac:dyDescent="0.2">
      <c r="KO68" s="13">
        <v>9.791483623609766</v>
      </c>
    </row>
    <row r="69" spans="301:301" ht="12" customHeight="1" x14ac:dyDescent="0.2">
      <c r="KO69" s="13">
        <v>10.366203122117343</v>
      </c>
    </row>
    <row r="70" spans="301:301" ht="12" customHeight="1" x14ac:dyDescent="0.2">
      <c r="KO70" s="13">
        <v>10.974656272710934</v>
      </c>
    </row>
    <row r="71" spans="301:301" ht="12" customHeight="1" x14ac:dyDescent="0.2">
      <c r="KO71" s="13">
        <v>11.618823100926507</v>
      </c>
    </row>
    <row r="72" spans="301:301" ht="12" customHeight="1" x14ac:dyDescent="0.2">
      <c r="KO72" s="13">
        <v>12.300799851590867</v>
      </c>
    </row>
    <row r="73" spans="301:301" ht="12" customHeight="1" x14ac:dyDescent="0.2">
      <c r="KO73" s="13">
        <v>13.02280581041226</v>
      </c>
    </row>
    <row r="74" spans="301:301" ht="12" customHeight="1" x14ac:dyDescent="0.2">
      <c r="KO74" s="13">
        <v>13.787190525970042</v>
      </c>
    </row>
    <row r="75" spans="301:301" ht="12" customHeight="1" x14ac:dyDescent="0.2">
      <c r="KO75" s="13">
        <v>14.59644145560523</v>
      </c>
    </row>
    <row r="76" spans="301:301" ht="12" customHeight="1" x14ac:dyDescent="0.2">
      <c r="KO76" s="13">
        <v>15.453192060093084</v>
      </c>
    </row>
    <row r="77" spans="301:301" ht="12" customHeight="1" x14ac:dyDescent="0.2">
      <c r="KO77" s="13">
        <v>16.360230373439478</v>
      </c>
    </row>
    <row r="78" spans="301:301" ht="12" customHeight="1" x14ac:dyDescent="0.2">
      <c r="KO78" s="13">
        <v>17.320508075688771</v>
      </c>
    </row>
    <row r="79" spans="301:301" ht="12" customHeight="1" x14ac:dyDescent="0.2">
      <c r="KO79" s="13">
        <v>18.337150098267816</v>
      </c>
    </row>
    <row r="80" spans="301:301" ht="12" customHeight="1" x14ac:dyDescent="0.2">
      <c r="KO80" s="13">
        <v>19.413464793123978</v>
      </c>
    </row>
    <row r="81" spans="301:301" ht="12" customHeight="1" x14ac:dyDescent="0.2">
      <c r="KO81" s="13">
        <v>20.552954698749264</v>
      </c>
    </row>
    <row r="82" spans="301:301" ht="12" customHeight="1" x14ac:dyDescent="0.2">
      <c r="KO82" s="13">
        <v>21.759327938125548</v>
      </c>
    </row>
    <row r="83" spans="301:301" ht="12" customHeight="1" x14ac:dyDescent="0.2">
      <c r="KO83" s="13">
        <v>23.036510285681896</v>
      </c>
    </row>
    <row r="84" spans="301:301" ht="12" customHeight="1" x14ac:dyDescent="0.2">
      <c r="KO84" s="13">
        <v>24.388657942532156</v>
      </c>
    </row>
    <row r="85" spans="301:301" ht="12" customHeight="1" x14ac:dyDescent="0.2">
      <c r="KO85" s="13">
        <v>25.820171061566246</v>
      </c>
    </row>
    <row r="86" spans="301:301" ht="12" customHeight="1" x14ac:dyDescent="0.2">
      <c r="KO86" s="13">
        <v>27.33570806640806</v>
      </c>
    </row>
    <row r="87" spans="301:301" ht="12" customHeight="1" x14ac:dyDescent="0.2">
      <c r="KO87" s="13">
        <v>28.940200810836863</v>
      </c>
    </row>
    <row r="88" spans="301:301" ht="12" customHeight="1" x14ac:dyDescent="0.2">
      <c r="KO88" s="13">
        <v>30.638870628004042</v>
      </c>
    </row>
    <row r="89" spans="301:301" ht="12" customHeight="1" x14ac:dyDescent="0.2">
      <c r="KO89" s="13">
        <v>32.437245321672101</v>
      </c>
    </row>
    <row r="90" spans="301:301" ht="12" customHeight="1" x14ac:dyDescent="0.2">
      <c r="KO90" s="13">
        <v>34.341177154769092</v>
      </c>
    </row>
    <row r="91" spans="301:301" ht="12" customHeight="1" x14ac:dyDescent="0.2">
      <c r="KO91" s="13">
        <v>36.356861893796683</v>
      </c>
    </row>
    <row r="92" spans="301:301" ht="12" customHeight="1" x14ac:dyDescent="0.2">
      <c r="KO92" s="13">
        <v>38.490858971065805</v>
      </c>
    </row>
    <row r="93" spans="301:301" ht="12" customHeight="1" x14ac:dyDescent="0.2">
      <c r="KO93" s="13">
        <v>40.750112830372295</v>
      </c>
    </row>
    <row r="94" spans="301:301" ht="12" customHeight="1" x14ac:dyDescent="0.2">
      <c r="KO94" s="13">
        <v>43.141975525574836</v>
      </c>
    </row>
    <row r="95" spans="301:301" ht="12" customHeight="1" x14ac:dyDescent="0.2">
      <c r="KO95" s="13">
        <v>45.674230645615928</v>
      </c>
    </row>
    <row r="96" spans="301:301" ht="12" customHeight="1" x14ac:dyDescent="0.2">
      <c r="KO96" s="13">
        <v>48.355118643842538</v>
      </c>
    </row>
    <row r="97" spans="301:301" ht="12" customHeight="1" x14ac:dyDescent="0.2">
      <c r="KO97" s="13">
        <v>51.193363654052519</v>
      </c>
    </row>
    <row r="98" spans="301:301" ht="12" customHeight="1" x14ac:dyDescent="0.2">
      <c r="KO98" s="13">
        <v>54.198201880532245</v>
      </c>
    </row>
    <row r="99" spans="301:301" ht="12" customHeight="1" x14ac:dyDescent="0.2">
      <c r="KO99" s="13">
        <v>57.37941165447134</v>
      </c>
    </row>
    <row r="100" spans="301:301" ht="12" customHeight="1" x14ac:dyDescent="0.2">
      <c r="KO100" s="13">
        <v>60.747345254564507</v>
      </c>
    </row>
    <row r="101" spans="301:301" ht="12" customHeight="1" x14ac:dyDescent="0.2">
      <c r="KO101" s="13">
        <v>64.312962595350982</v>
      </c>
    </row>
    <row r="102" spans="301:301" ht="12" customHeight="1" x14ac:dyDescent="0.2">
      <c r="KO102" s="13">
        <v>68.087866892919507</v>
      </c>
    </row>
    <row r="103" spans="301:301" ht="12" customHeight="1" x14ac:dyDescent="0.2">
      <c r="KO103" s="13">
        <v>72.084342424042617</v>
      </c>
    </row>
    <row r="104" spans="301:301" ht="12" customHeight="1" x14ac:dyDescent="0.2">
      <c r="KO104" s="13">
        <v>76.315394501615401</v>
      </c>
    </row>
    <row r="105" spans="301:301" ht="12" customHeight="1" x14ac:dyDescent="0.2">
      <c r="KO105" s="13">
        <v>80.794791796486876</v>
      </c>
    </row>
    <row r="106" spans="301:301" ht="12" customHeight="1" x14ac:dyDescent="0.2">
      <c r="KO106" s="13">
        <v>85.537111143407472</v>
      </c>
    </row>
    <row r="107" spans="301:301" ht="12" customHeight="1" x14ac:dyDescent="0.2">
      <c r="KO107" s="13">
        <v>90.557784976899825</v>
      </c>
    </row>
    <row r="108" spans="301:301" ht="12" customHeight="1" x14ac:dyDescent="0.2">
      <c r="KO108" s="13">
        <v>95.873151551418232</v>
      </c>
    </row>
    <row r="109" spans="301:301" ht="12" customHeight="1" x14ac:dyDescent="0.2">
      <c r="KO109" s="13">
        <v>101.50050810922434</v>
      </c>
    </row>
    <row r="110" spans="301:301" ht="12" customHeight="1" x14ac:dyDescent="0.2">
      <c r="KO110" s="13">
        <v>107.45816716899536</v>
      </c>
    </row>
    <row r="111" spans="301:301" ht="12" customHeight="1" x14ac:dyDescent="0.2">
      <c r="KO111" s="13">
        <v>113.76551611834077</v>
      </c>
    </row>
    <row r="112" spans="301:301" ht="12" customHeight="1" x14ac:dyDescent="0.2">
      <c r="KO112" s="13">
        <v>120.44308030415347</v>
      </c>
    </row>
    <row r="113" spans="301:301" ht="12" customHeight="1" x14ac:dyDescent="0.2">
      <c r="KO113" s="13">
        <v>127.5125898261018</v>
      </c>
    </row>
    <row r="114" spans="301:301" ht="12" customHeight="1" x14ac:dyDescent="0.2">
      <c r="KO114" s="13">
        <v>134.99705025062343</v>
      </c>
    </row>
    <row r="115" spans="301:301" ht="12" customHeight="1" x14ac:dyDescent="0.2">
      <c r="KO115" s="13">
        <v>142.92081747553732</v>
      </c>
    </row>
    <row r="116" spans="301:301" ht="12" customHeight="1" x14ac:dyDescent="0.2">
      <c r="KO116" s="13">
        <v>151.30967698889791</v>
      </c>
    </row>
    <row r="117" spans="301:301" ht="12" customHeight="1" x14ac:dyDescent="0.2">
      <c r="KO117" s="13">
        <v>160.19092778001581</v>
      </c>
    </row>
    <row r="118" spans="301:301" ht="12" customHeight="1" x14ac:dyDescent="0.2">
      <c r="KO118" s="13">
        <v>169.59347117570729</v>
      </c>
    </row>
    <row r="119" spans="301:301" ht="12" customHeight="1" x14ac:dyDescent="0.2">
      <c r="KO119" s="13">
        <v>179.54790489086369</v>
      </c>
    </row>
    <row r="120" spans="301:301" ht="12" customHeight="1" x14ac:dyDescent="0.2">
      <c r="KO120" s="13">
        <v>190.08662259939808</v>
      </c>
    </row>
    <row r="121" spans="301:301" ht="12" customHeight="1" x14ac:dyDescent="0.2">
      <c r="KO121" s="13">
        <v>201.24391934959689</v>
      </c>
    </row>
    <row r="122" spans="301:301" ht="12" customHeight="1" x14ac:dyDescent="0.2">
      <c r="KO122" s="13">
        <v>213.05610316691096</v>
      </c>
    </row>
    <row r="123" spans="301:301" ht="12" customHeight="1" x14ac:dyDescent="0.2">
      <c r="KO123" s="13">
        <v>225.56161320737209</v>
      </c>
    </row>
    <row r="124" spans="301:301" ht="12" customHeight="1" x14ac:dyDescent="0.2">
      <c r="KO124" s="13">
        <v>238.80114484612395</v>
      </c>
    </row>
    <row r="125" spans="301:301" ht="12" customHeight="1" x14ac:dyDescent="0.2">
      <c r="KO125" s="13">
        <v>252.81778210812877</v>
      </c>
    </row>
    <row r="126" spans="301:301" ht="12" customHeight="1" x14ac:dyDescent="0.2">
      <c r="KO126" s="13">
        <v>267.65713787201162</v>
      </c>
    </row>
    <row r="127" spans="301:301" ht="12" customHeight="1" x14ac:dyDescent="0.2">
      <c r="KO127" s="13">
        <v>283.36750230328732</v>
      </c>
    </row>
    <row r="128" spans="301:301" ht="12" customHeight="1" x14ac:dyDescent="0.2">
      <c r="KO128" s="13">
        <v>299.99999999999994</v>
      </c>
    </row>
    <row r="129" spans="301:301" ht="12" customHeight="1" x14ac:dyDescent="0.2">
      <c r="KO129" s="13">
        <v>4.7732939385865094E-3</v>
      </c>
    </row>
    <row r="130" spans="301:301" ht="12" customHeight="1" x14ac:dyDescent="0.2">
      <c r="KO130" s="13">
        <v>4.7732939385865094E-3</v>
      </c>
    </row>
    <row r="131" spans="301:301" ht="12" customHeight="1" x14ac:dyDescent="0.2">
      <c r="KO131" s="13">
        <v>5.5128191260003677E-3</v>
      </c>
    </row>
    <row r="132" spans="301:301" ht="12" customHeight="1" x14ac:dyDescent="0.2">
      <c r="KO132" s="13">
        <v>6.3524359102923303E-3</v>
      </c>
    </row>
    <row r="133" spans="301:301" ht="12" customHeight="1" x14ac:dyDescent="0.2">
      <c r="KO133" s="13">
        <v>7.3033164796836728E-3</v>
      </c>
    </row>
    <row r="134" spans="301:301" ht="12" customHeight="1" x14ac:dyDescent="0.2">
      <c r="KO134" s="13">
        <v>8.3775224304943469E-3</v>
      </c>
    </row>
    <row r="135" spans="301:301" ht="12" customHeight="1" x14ac:dyDescent="0.2">
      <c r="KO135" s="13">
        <v>9.5880253872467382E-3</v>
      </c>
    </row>
    <row r="136" spans="301:301" ht="12" customHeight="1" x14ac:dyDescent="0.2">
      <c r="KO136" s="13">
        <v>1.0948720656754857E-2</v>
      </c>
    </row>
    <row r="137" spans="301:301" ht="12" customHeight="1" x14ac:dyDescent="0.2">
      <c r="KO137" s="13">
        <v>1.2474432842959784E-2</v>
      </c>
    </row>
    <row r="138" spans="301:301" ht="12" customHeight="1" x14ac:dyDescent="0.2">
      <c r="KO138" s="13">
        <v>1.418091234072095E-2</v>
      </c>
    </row>
    <row r="139" spans="301:301" ht="12" customHeight="1" x14ac:dyDescent="0.2">
      <c r="KO139" s="13">
        <v>1.6084821637135885E-2</v>
      </c>
    </row>
    <row r="140" spans="301:301" ht="12" customHeight="1" x14ac:dyDescent="0.2">
      <c r="KO140" s="13">
        <v>1.8203710380363284E-2</v>
      </c>
    </row>
    <row r="141" spans="301:301" ht="12" customHeight="1" x14ac:dyDescent="0.2">
      <c r="KO141" s="13">
        <v>2.0555978230250849E-2</v>
      </c>
    </row>
    <row r="142" spans="301:301" ht="12" customHeight="1" x14ac:dyDescent="0.2">
      <c r="KO142" s="13">
        <v>2.3160824583888375E-2</v>
      </c>
    </row>
    <row r="143" spans="301:301" ht="12" customHeight="1" x14ac:dyDescent="0.2">
      <c r="KO143" s="13">
        <v>2.60381843736914E-2</v>
      </c>
    </row>
    <row r="144" spans="301:301" ht="12" customHeight="1" x14ac:dyDescent="0.2">
      <c r="KO144" s="13">
        <v>2.9208649266470269E-2</v>
      </c>
    </row>
    <row r="145" spans="301:301" ht="12" customHeight="1" x14ac:dyDescent="0.2">
      <c r="KO145" s="13">
        <v>3.26933737493127E-2</v>
      </c>
    </row>
    <row r="146" spans="301:301" ht="12" customHeight="1" x14ac:dyDescent="0.2">
      <c r="KO146" s="13">
        <v>3.6513965771549244E-2</v>
      </c>
    </row>
    <row r="147" spans="301:301" ht="12" customHeight="1" x14ac:dyDescent="0.2">
      <c r="KO147" s="13">
        <v>4.0692361820474206E-2</v>
      </c>
    </row>
    <row r="148" spans="301:301" ht="12" customHeight="1" x14ac:dyDescent="0.2">
      <c r="KO148" s="13">
        <v>4.5250686540040316E-2</v>
      </c>
    </row>
    <row r="149" spans="301:301" ht="12" customHeight="1" x14ac:dyDescent="0.2">
      <c r="KO149" s="13">
        <v>5.0211097253899148E-2</v>
      </c>
    </row>
    <row r="150" spans="301:301" ht="12" customHeight="1" x14ac:dyDescent="0.2">
      <c r="KO150" s="13">
        <v>5.5595614023651908E-2</v>
      </c>
    </row>
    <row r="151" spans="301:301" ht="12" customHeight="1" x14ac:dyDescent="0.2">
      <c r="KO151" s="13">
        <v>6.1425936156020912E-2</v>
      </c>
    </row>
    <row r="152" spans="301:301" ht="12" customHeight="1" x14ac:dyDescent="0.2">
      <c r="KO152" s="13">
        <v>6.7723246364187861E-2</v>
      </c>
    </row>
    <row r="153" spans="301:301" ht="12" customHeight="1" x14ac:dyDescent="0.2">
      <c r="KO153" s="13">
        <v>7.4508004083488191E-2</v>
      </c>
    </row>
    <row r="154" spans="301:301" ht="12" customHeight="1" x14ac:dyDescent="0.2">
      <c r="KO154" s="13">
        <v>8.1799729734178483E-2</v>
      </c>
    </row>
    <row r="155" spans="301:301" ht="12" customHeight="1" x14ac:dyDescent="0.2">
      <c r="KO155" s="13">
        <v>8.9616782007855889E-2</v>
      </c>
    </row>
    <row r="156" spans="301:301" ht="12" customHeight="1" x14ac:dyDescent="0.2">
      <c r="KO156" s="13">
        <v>9.7976130522740054E-2</v>
      </c>
    </row>
    <row r="157" spans="301:301" ht="12" customHeight="1" x14ac:dyDescent="0.2">
      <c r="KO157" s="13">
        <v>0.10689312643971181</v>
      </c>
    </row>
    <row r="158" spans="301:301" ht="12" customHeight="1" x14ac:dyDescent="0.2">
      <c r="KO158" s="13">
        <v>0.11638127384901213</v>
      </c>
    </row>
    <row r="159" spans="301:301" ht="12" customHeight="1" x14ac:dyDescent="0.2">
      <c r="KO159" s="13">
        <v>0.12645200492028907</v>
      </c>
    </row>
    <row r="160" spans="301:301" ht="12" customHeight="1" x14ac:dyDescent="0.2">
      <c r="KO160" s="13">
        <v>0.13711446195004337</v>
      </c>
    </row>
    <row r="161" spans="301:301" ht="12" customHeight="1" x14ac:dyDescent="0.2">
      <c r="KO161" s="13">
        <v>0.14837528953480006</v>
      </c>
    </row>
    <row r="162" spans="301:301" ht="12" customHeight="1" x14ac:dyDescent="0.2">
      <c r="KO162" s="13">
        <v>0.16023844014057897</v>
      </c>
    </row>
    <row r="163" spans="301:301" ht="12" customHeight="1" x14ac:dyDescent="0.2">
      <c r="KO163" s="13">
        <v>0.17270499632540168</v>
      </c>
    </row>
    <row r="164" spans="301:301" ht="12" customHeight="1" x14ac:dyDescent="0.2">
      <c r="KO164" s="13">
        <v>0.18577301279864214</v>
      </c>
    </row>
    <row r="165" spans="301:301" ht="12" customHeight="1" x14ac:dyDescent="0.2">
      <c r="KO165" s="13">
        <v>0.19943738136718858</v>
      </c>
    </row>
    <row r="166" spans="301:301" ht="12" customHeight="1" x14ac:dyDescent="0.2">
      <c r="KO166" s="13">
        <v>0.21368972162311425</v>
      </c>
    </row>
    <row r="167" spans="301:301" ht="12" customHeight="1" x14ac:dyDescent="0.2">
      <c r="KO167" s="13">
        <v>0.2285182999717075</v>
      </c>
    </row>
    <row r="168" spans="301:301" ht="12" customHeight="1" x14ac:dyDescent="0.2">
      <c r="KO168" s="13">
        <v>0.2439079792845954</v>
      </c>
    </row>
    <row r="169" spans="301:301" ht="12" customHeight="1" x14ac:dyDescent="0.2">
      <c r="KO169" s="13">
        <v>0.25984020109402495</v>
      </c>
    </row>
    <row r="170" spans="301:301" ht="12" customHeight="1" x14ac:dyDescent="0.2">
      <c r="KO170" s="13">
        <v>0.27629300182629002</v>
      </c>
    </row>
    <row r="171" spans="301:301" ht="12" customHeight="1" x14ac:dyDescent="0.2">
      <c r="KO171" s="13">
        <v>0.29324106411131257</v>
      </c>
    </row>
    <row r="172" spans="301:301" ht="12" customHeight="1" x14ac:dyDescent="0.2">
      <c r="KO172" s="13">
        <v>0.3106558037091891</v>
      </c>
    </row>
    <row r="173" spans="301:301" ht="12" customHeight="1" x14ac:dyDescent="0.2">
      <c r="KO173" s="13">
        <v>0.32850549207193508</v>
      </c>
    </row>
    <row r="174" spans="301:301" ht="12" customHeight="1" x14ac:dyDescent="0.2">
      <c r="KO174" s="13">
        <v>0.34675541401936216</v>
      </c>
    </row>
    <row r="175" spans="301:301" ht="12" customHeight="1" x14ac:dyDescent="0.2">
      <c r="KO175" s="13">
        <v>0.36536805946242457</v>
      </c>
    </row>
    <row r="176" spans="301:301" ht="12" customHeight="1" x14ac:dyDescent="0.2">
      <c r="KO176" s="13">
        <v>0.38430334756626244</v>
      </c>
    </row>
    <row r="177" spans="301:301" ht="12" customHeight="1" x14ac:dyDescent="0.2">
      <c r="KO177" s="13">
        <v>0.40351888121958301</v>
      </c>
    </row>
    <row r="178" spans="301:301" ht="12" customHeight="1" x14ac:dyDescent="0.2">
      <c r="KO178" s="13">
        <v>0.42297022917784977</v>
      </c>
    </row>
    <row r="179" spans="301:301" ht="12" customHeight="1" x14ac:dyDescent="0.2">
      <c r="KO179" s="13">
        <v>0.4426112327855623</v>
      </c>
    </row>
    <row r="180" spans="301:301" ht="12" customHeight="1" x14ac:dyDescent="0.2">
      <c r="KO180" s="13">
        <v>0.4623943337675922</v>
      </c>
    </row>
    <row r="181" spans="301:301" ht="12" customHeight="1" x14ac:dyDescent="0.2">
      <c r="KO181" s="13">
        <v>0.48227091922013227</v>
      </c>
    </row>
    <row r="182" spans="301:301" ht="12" customHeight="1" x14ac:dyDescent="0.2">
      <c r="KO182" s="13">
        <v>0.50219167963616829</v>
      </c>
    </row>
    <row r="183" spans="301:301" ht="12" customHeight="1" x14ac:dyDescent="0.2">
      <c r="KO183" s="13">
        <v>0.52210697557503183</v>
      </c>
    </row>
    <row r="184" spans="301:301" ht="12" customHeight="1" x14ac:dyDescent="0.2">
      <c r="KO184" s="13">
        <v>0.54196720843555679</v>
      </c>
    </row>
    <row r="185" spans="301:301" ht="12" customHeight="1" x14ac:dyDescent="0.2">
      <c r="KO185" s="13">
        <v>0.56172319072095811</v>
      </c>
    </row>
    <row r="186" spans="301:301" ht="12" customHeight="1" x14ac:dyDescent="0.2">
      <c r="KO186" s="13">
        <v>0.58132651119240364</v>
      </c>
    </row>
    <row r="187" spans="301:301" ht="12" customHeight="1" x14ac:dyDescent="0.2">
      <c r="KO187" s="13">
        <v>0.60072989039714897</v>
      </c>
    </row>
    <row r="188" spans="301:301" ht="12" customHeight="1" x14ac:dyDescent="0.2">
      <c r="KO188" s="13">
        <v>0.61988752222405352</v>
      </c>
    </row>
    <row r="189" spans="301:301" ht="12" customHeight="1" x14ac:dyDescent="0.2">
      <c r="KO189" s="13">
        <v>0.63875539738059683</v>
      </c>
    </row>
    <row r="190" spans="301:301" ht="12" customHeight="1" x14ac:dyDescent="0.2">
      <c r="KO190" s="13">
        <v>0.65729160499579986</v>
      </c>
    </row>
    <row r="191" spans="301:301" ht="12" customHeight="1" x14ac:dyDescent="0.2">
      <c r="KO191" s="13">
        <v>0.67545660892587556</v>
      </c>
    </row>
    <row r="192" spans="301:301" ht="12" customHeight="1" x14ac:dyDescent="0.2">
      <c r="KO192" s="13">
        <v>0.69321349576587665</v>
      </c>
    </row>
    <row r="193" spans="301:301" ht="12" customHeight="1" x14ac:dyDescent="0.2">
      <c r="KO193" s="13">
        <v>0.71052819204180362</v>
      </c>
    </row>
    <row r="194" spans="301:301" ht="12" customHeight="1" x14ac:dyDescent="0.2">
      <c r="KO194" s="13">
        <v>0.72736964856353659</v>
      </c>
    </row>
    <row r="195" spans="301:301" ht="12" customHeight="1" x14ac:dyDescent="0.2">
      <c r="KO195" s="13">
        <v>0.74370999044891251</v>
      </c>
    </row>
    <row r="196" spans="301:301" ht="12" customHeight="1" x14ac:dyDescent="0.2">
      <c r="KO196" s="13">
        <v>0.75952463187228525</v>
      </c>
    </row>
    <row r="197" spans="301:301" ht="12" customHeight="1" x14ac:dyDescent="0.2">
      <c r="KO197" s="13">
        <v>0.77479235513606293</v>
      </c>
    </row>
    <row r="198" spans="301:301" ht="12" customHeight="1" x14ac:dyDescent="0.2">
      <c r="KO198" s="13">
        <v>0.78949535420018391</v>
      </c>
    </row>
    <row r="199" spans="301:301" ht="12" customHeight="1" x14ac:dyDescent="0.2">
      <c r="KO199" s="13">
        <v>0.80361924332208479</v>
      </c>
    </row>
    <row r="200" spans="301:301" ht="12" customHeight="1" x14ac:dyDescent="0.2">
      <c r="KO200" s="13">
        <v>0.81715303194888178</v>
      </c>
    </row>
    <row r="201" spans="301:301" ht="12" customHeight="1" x14ac:dyDescent="0.2">
      <c r="KO201" s="13">
        <v>0.83008906745564537</v>
      </c>
    </row>
    <row r="202" spans="301:301" ht="12" customHeight="1" x14ac:dyDescent="0.2">
      <c r="KO202" s="13">
        <v>0.84242294773137283</v>
      </c>
    </row>
    <row r="203" spans="301:301" ht="12" customHeight="1" x14ac:dyDescent="0.2">
      <c r="KO203" s="13">
        <v>0.8541534059713235</v>
      </c>
    </row>
    <row r="204" spans="301:301" ht="12" customHeight="1" x14ac:dyDescent="0.2">
      <c r="KO204" s="13">
        <v>0.86528217033594712</v>
      </c>
    </row>
    <row r="205" spans="301:301" ht="12" customHeight="1" x14ac:dyDescent="0.2">
      <c r="KO205" s="13">
        <v>0.87581380137930953</v>
      </c>
    </row>
    <row r="206" spans="301:301" ht="12" customHeight="1" x14ac:dyDescent="0.2">
      <c r="KO206" s="13">
        <v>0.88575551033169586</v>
      </c>
    </row>
    <row r="207" spans="301:301" ht="12" customHeight="1" x14ac:dyDescent="0.2">
      <c r="KO207" s="13">
        <v>0.8951169614414235</v>
      </c>
    </row>
    <row r="208" spans="301:301" ht="12" customHeight="1" x14ac:dyDescent="0.2">
      <c r="KO208" s="13">
        <v>0.90391006164062915</v>
      </c>
    </row>
    <row r="209" spans="301:301" ht="12" customHeight="1" x14ac:dyDescent="0.2">
      <c r="KO209" s="13">
        <v>0.91214874080099473</v>
      </c>
    </row>
    <row r="210" spans="301:301" ht="12" customHeight="1" x14ac:dyDescent="0.2">
      <c r="KO210" s="13">
        <v>0.9198487257913035</v>
      </c>
    </row>
    <row r="211" spans="301:301" ht="12" customHeight="1" x14ac:dyDescent="0.2">
      <c r="KO211" s="13">
        <v>0.92702731144363582</v>
      </c>
    </row>
    <row r="212" spans="301:301" ht="12" customHeight="1" x14ac:dyDescent="0.2">
      <c r="KO212" s="13">
        <v>0.93370313138402428</v>
      </c>
    </row>
    <row r="213" spans="301:301" ht="12" customHeight="1" x14ac:dyDescent="0.2">
      <c r="KO213" s="13">
        <v>0.93989593149231609</v>
      </c>
    </row>
    <row r="214" spans="301:301" ht="12" customHeight="1" x14ac:dyDescent="0.2">
      <c r="KO214" s="13">
        <v>0.9456263485310985</v>
      </c>
    </row>
    <row r="215" spans="301:301" ht="12" customHeight="1" x14ac:dyDescent="0.2">
      <c r="KO215" s="13">
        <v>0.95091569623145122</v>
      </c>
    </row>
    <row r="216" spans="301:301" ht="12" customHeight="1" x14ac:dyDescent="0.2">
      <c r="KO216" s="13">
        <v>0.95578576085073741</v>
      </c>
    </row>
    <row r="217" spans="301:301" ht="12" customHeight="1" x14ac:dyDescent="0.2">
      <c r="KO217" s="13">
        <v>0.96025860793132034</v>
      </c>
    </row>
    <row r="218" spans="301:301" ht="12" customHeight="1" x14ac:dyDescent="0.2">
      <c r="KO218" s="13">
        <v>0.9643564016955104</v>
      </c>
    </row>
    <row r="219" spans="301:301" ht="12" customHeight="1" x14ac:dyDescent="0.2">
      <c r="KO219" s="13">
        <v>0.96810123821737393</v>
      </c>
    </row>
    <row r="220" spans="301:301" ht="12" customHeight="1" x14ac:dyDescent="0.2">
      <c r="KO220" s="13">
        <v>0.97151499322197354</v>
      </c>
    </row>
    <row r="221" spans="301:301" ht="12" customHeight="1" x14ac:dyDescent="0.2">
      <c r="KO221" s="13">
        <v>0.97461918508233081</v>
      </c>
    </row>
    <row r="222" spans="301:301" ht="12" customHeight="1" x14ac:dyDescent="0.2">
      <c r="KO222" s="13">
        <v>0.97743485331839752</v>
      </c>
    </row>
    <row r="223" spans="301:301" ht="12" customHeight="1" x14ac:dyDescent="0.2">
      <c r="KO223" s="13">
        <v>0.97998245265445827</v>
      </c>
    </row>
    <row r="224" spans="301:301" ht="12" customHeight="1" x14ac:dyDescent="0.2">
      <c r="KO224" s="13">
        <v>0.98228176246472487</v>
      </c>
    </row>
    <row r="225" spans="301:301" ht="12" customHeight="1" x14ac:dyDescent="0.2">
      <c r="KO225" s="13">
        <v>0.98435181123385673</v>
      </c>
    </row>
    <row r="226" spans="301:301" ht="12" customHeight="1" x14ac:dyDescent="0.2">
      <c r="KO226" s="13">
        <v>0.98621081548134826</v>
      </c>
    </row>
    <row r="227" spans="301:301" ht="12" customHeight="1" x14ac:dyDescent="0.2">
      <c r="KO227" s="13">
        <v>0.98787613244717776</v>
      </c>
    </row>
    <row r="228" spans="301:301" ht="12" customHeight="1" x14ac:dyDescent="0.2">
      <c r="KO228" s="13">
        <v>0.98936422571109528</v>
      </c>
    </row>
    <row r="229" spans="301:301" ht="12" customHeight="1" x14ac:dyDescent="0.2">
      <c r="KO229" s="13">
        <v>0.99069064281915964</v>
      </c>
    </row>
    <row r="230" spans="301:301" ht="12" customHeight="1" x14ac:dyDescent="0.2">
      <c r="KO230" s="13">
        <v>0.99187000391782687</v>
      </c>
    </row>
  </sheetData>
  <mergeCells count="5">
    <mergeCell ref="B2:H2"/>
    <mergeCell ref="B4:J4"/>
    <mergeCell ref="B5:J5"/>
    <mergeCell ref="D41:J41"/>
    <mergeCell ref="C59:J59"/>
  </mergeCells>
  <printOptions horizontalCentered="1"/>
  <pageMargins left="0.19685039255354139" right="0.19685039255354139" top="0.19685039255354139" bottom="0.19685039255354139" header="0.3" footer="0.3"/>
  <pageSetup orientation="portrait" blackAndWhite="1" r:id="rId1"/>
  <headerFooter scaleWithDoc="0">
    <oddFooter>&amp;C_x000D_&amp;1#&amp;"Calibri"&amp;10&amp;KD89B2B Confidential - Company Proprietary</oddFooter>
  </headerFooter>
  <rowBreaks count="2" manualBreakCount="2">
    <brk id="34" max="9" man="1"/>
    <brk id="51" max="9" man="1"/>
  </rowBreaks>
  <customProperties>
    <customPr name="__ai3_report" r:id="rId2"/>
    <customPr name="__ai3_ribbonstate" r:id="rId3"/>
  </customProperties>
  <drawing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0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3.6640625" style="72" customWidth="1"/>
    <col min="2" max="2" width="9.1640625" style="72"/>
  </cols>
  <sheetData>
    <row r="1" spans="1:2" ht="53.25" customHeight="1" x14ac:dyDescent="0.2">
      <c r="A1" s="71" t="s">
        <v>0</v>
      </c>
      <c r="B1" s="72" t="s">
        <v>1</v>
      </c>
    </row>
    <row r="2" spans="1:2" x14ac:dyDescent="0.2">
      <c r="A2" s="72">
        <v>0</v>
      </c>
      <c r="B2" s="72">
        <v>0</v>
      </c>
    </row>
    <row r="3" spans="1:2" x14ac:dyDescent="0.2">
      <c r="A3" s="72">
        <v>0</v>
      </c>
      <c r="B3" s="72">
        <v>0</v>
      </c>
    </row>
    <row r="4" spans="1:2" x14ac:dyDescent="0.2">
      <c r="A4" s="72">
        <v>0</v>
      </c>
      <c r="B4" s="72">
        <v>0</v>
      </c>
    </row>
    <row r="5" spans="1:2" x14ac:dyDescent="0.2">
      <c r="A5" s="72">
        <v>0</v>
      </c>
      <c r="B5" s="72">
        <v>0</v>
      </c>
    </row>
    <row r="6" spans="1:2" x14ac:dyDescent="0.2">
      <c r="A6" s="72">
        <v>0</v>
      </c>
      <c r="B6" s="72">
        <v>0</v>
      </c>
    </row>
    <row r="7" spans="1:2" x14ac:dyDescent="0.2">
      <c r="A7" s="72">
        <v>5</v>
      </c>
      <c r="B7" s="72">
        <v>0</v>
      </c>
    </row>
    <row r="8" spans="1:2" x14ac:dyDescent="0.2">
      <c r="A8" s="72">
        <v>5</v>
      </c>
      <c r="B8" s="72">
        <v>0</v>
      </c>
    </row>
    <row r="9" spans="1:2" x14ac:dyDescent="0.2">
      <c r="A9" s="72">
        <v>5</v>
      </c>
      <c r="B9" s="72">
        <v>0</v>
      </c>
    </row>
    <row r="10" spans="1:2" x14ac:dyDescent="0.2">
      <c r="A10" s="72">
        <v>5</v>
      </c>
      <c r="B10" s="72">
        <v>1</v>
      </c>
    </row>
    <row r="11" spans="1:2" x14ac:dyDescent="0.2">
      <c r="A11" s="72">
        <v>5</v>
      </c>
      <c r="B11" s="72">
        <v>1</v>
      </c>
    </row>
    <row r="12" spans="1:2" x14ac:dyDescent="0.2">
      <c r="A12" s="72">
        <v>10</v>
      </c>
      <c r="B12" s="72">
        <v>0</v>
      </c>
    </row>
    <row r="13" spans="1:2" x14ac:dyDescent="0.2">
      <c r="A13" s="72">
        <v>10</v>
      </c>
      <c r="B13" s="72">
        <v>1</v>
      </c>
    </row>
    <row r="14" spans="1:2" x14ac:dyDescent="0.2">
      <c r="A14" s="72">
        <v>10</v>
      </c>
      <c r="B14" s="72">
        <v>0</v>
      </c>
    </row>
    <row r="15" spans="1:2" x14ac:dyDescent="0.2">
      <c r="A15" s="72">
        <v>10</v>
      </c>
      <c r="B15" s="72">
        <v>1</v>
      </c>
    </row>
    <row r="16" spans="1:2" x14ac:dyDescent="0.2">
      <c r="A16" s="72">
        <v>10</v>
      </c>
      <c r="B16" s="72">
        <v>1</v>
      </c>
    </row>
    <row r="17" spans="1:2" x14ac:dyDescent="0.2">
      <c r="A17" s="72">
        <v>18.75</v>
      </c>
      <c r="B17" s="72">
        <v>1</v>
      </c>
    </row>
    <row r="18" spans="1:2" x14ac:dyDescent="0.2">
      <c r="A18" s="72">
        <v>18.75</v>
      </c>
      <c r="B18" s="72">
        <v>1</v>
      </c>
    </row>
    <row r="19" spans="1:2" x14ac:dyDescent="0.2">
      <c r="A19" s="72">
        <v>18.75</v>
      </c>
      <c r="B19" s="72">
        <v>1</v>
      </c>
    </row>
    <row r="20" spans="1:2" x14ac:dyDescent="0.2">
      <c r="A20" s="72">
        <v>18.75</v>
      </c>
      <c r="B20" s="72">
        <v>0</v>
      </c>
    </row>
    <row r="21" spans="1:2" x14ac:dyDescent="0.2">
      <c r="A21" s="72">
        <v>18.75</v>
      </c>
      <c r="B21" s="72">
        <v>0</v>
      </c>
    </row>
    <row r="22" spans="1:2" x14ac:dyDescent="0.2">
      <c r="A22" s="72">
        <v>37.5</v>
      </c>
      <c r="B22" s="72">
        <v>1</v>
      </c>
    </row>
    <row r="23" spans="1:2" x14ac:dyDescent="0.2">
      <c r="A23" s="72">
        <v>37.5</v>
      </c>
      <c r="B23" s="72">
        <v>1</v>
      </c>
    </row>
    <row r="24" spans="1:2" x14ac:dyDescent="0.2">
      <c r="A24" s="72">
        <v>37.5</v>
      </c>
      <c r="B24" s="72">
        <v>1</v>
      </c>
    </row>
    <row r="25" spans="1:2" x14ac:dyDescent="0.2">
      <c r="A25" s="72">
        <v>37.5</v>
      </c>
      <c r="B25" s="72">
        <v>1</v>
      </c>
    </row>
    <row r="26" spans="1:2" x14ac:dyDescent="0.2">
      <c r="A26" s="72">
        <v>37.5</v>
      </c>
      <c r="B26" s="72">
        <v>0</v>
      </c>
    </row>
    <row r="27" spans="1:2" x14ac:dyDescent="0.2">
      <c r="A27" s="72">
        <v>50</v>
      </c>
      <c r="B27" s="72">
        <v>1</v>
      </c>
    </row>
    <row r="28" spans="1:2" x14ac:dyDescent="0.2">
      <c r="A28" s="72">
        <v>50</v>
      </c>
      <c r="B28" s="72">
        <v>1</v>
      </c>
    </row>
    <row r="29" spans="1:2" x14ac:dyDescent="0.2">
      <c r="A29" s="72">
        <v>50</v>
      </c>
      <c r="B29" s="72">
        <v>1</v>
      </c>
    </row>
    <row r="30" spans="1:2" x14ac:dyDescent="0.2">
      <c r="A30" s="72">
        <v>50</v>
      </c>
      <c r="B30" s="72">
        <v>1</v>
      </c>
    </row>
    <row r="31" spans="1:2" x14ac:dyDescent="0.2">
      <c r="A31" s="72">
        <v>50</v>
      </c>
      <c r="B31" s="72">
        <v>1</v>
      </c>
    </row>
    <row r="32" spans="1:2" x14ac:dyDescent="0.2">
      <c r="A32" s="72">
        <v>25</v>
      </c>
      <c r="B32" s="73">
        <v>1</v>
      </c>
    </row>
    <row r="33" spans="1:2" x14ac:dyDescent="0.2">
      <c r="A33" s="72">
        <v>25</v>
      </c>
      <c r="B33" s="73">
        <v>1</v>
      </c>
    </row>
    <row r="34" spans="1:2" x14ac:dyDescent="0.2">
      <c r="A34" s="72">
        <v>25</v>
      </c>
      <c r="B34" s="73">
        <v>1</v>
      </c>
    </row>
    <row r="35" spans="1:2" x14ac:dyDescent="0.2">
      <c r="A35" s="72">
        <v>25</v>
      </c>
      <c r="B35" s="73">
        <v>0</v>
      </c>
    </row>
    <row r="36" spans="1:2" x14ac:dyDescent="0.2">
      <c r="A36" s="72">
        <v>25</v>
      </c>
      <c r="B36" s="73">
        <v>0</v>
      </c>
    </row>
    <row r="37" spans="1:2" x14ac:dyDescent="0.2">
      <c r="A37" s="72">
        <v>25</v>
      </c>
      <c r="B37" s="73">
        <v>1</v>
      </c>
    </row>
    <row r="38" spans="1:2" x14ac:dyDescent="0.2">
      <c r="A38" s="72">
        <v>25</v>
      </c>
      <c r="B38" s="73">
        <v>0</v>
      </c>
    </row>
    <row r="39" spans="1:2" x14ac:dyDescent="0.2">
      <c r="A39" s="72">
        <v>25</v>
      </c>
      <c r="B39" s="73">
        <v>0</v>
      </c>
    </row>
    <row r="40" spans="1:2" x14ac:dyDescent="0.2">
      <c r="A40" s="72">
        <v>25</v>
      </c>
      <c r="B40" s="73">
        <v>1</v>
      </c>
    </row>
    <row r="41" spans="1:2" x14ac:dyDescent="0.2">
      <c r="A41" s="72">
        <v>25</v>
      </c>
      <c r="B41" s="73">
        <v>1</v>
      </c>
    </row>
    <row r="42" spans="1:2" x14ac:dyDescent="0.2">
      <c r="A42" s="72">
        <v>25</v>
      </c>
      <c r="B42" s="73">
        <v>1</v>
      </c>
    </row>
    <row r="43" spans="1:2" x14ac:dyDescent="0.2">
      <c r="A43" s="72">
        <v>25</v>
      </c>
      <c r="B43" s="73">
        <v>1</v>
      </c>
    </row>
    <row r="44" spans="1:2" x14ac:dyDescent="0.2">
      <c r="A44" s="72">
        <v>25</v>
      </c>
      <c r="B44" s="73">
        <v>1</v>
      </c>
    </row>
    <row r="45" spans="1:2" x14ac:dyDescent="0.2">
      <c r="A45" s="72">
        <v>25</v>
      </c>
      <c r="B45" s="73">
        <v>0</v>
      </c>
    </row>
    <row r="46" spans="1:2" x14ac:dyDescent="0.2">
      <c r="A46" s="72">
        <v>25</v>
      </c>
      <c r="B46" s="74"/>
    </row>
    <row r="47" spans="1:2" x14ac:dyDescent="0.2">
      <c r="A47" s="72">
        <v>25</v>
      </c>
      <c r="B47" s="73">
        <v>0</v>
      </c>
    </row>
    <row r="48" spans="1:2" x14ac:dyDescent="0.2">
      <c r="A48" s="72">
        <v>25</v>
      </c>
      <c r="B48" s="73">
        <v>1</v>
      </c>
    </row>
    <row r="49" spans="1:2" x14ac:dyDescent="0.2">
      <c r="A49" s="72">
        <v>25</v>
      </c>
      <c r="B49" s="73">
        <v>0</v>
      </c>
    </row>
    <row r="50" spans="1:2" x14ac:dyDescent="0.2">
      <c r="A50" s="72">
        <v>25</v>
      </c>
      <c r="B50" s="73">
        <v>0</v>
      </c>
    </row>
    <row r="51" spans="1:2" x14ac:dyDescent="0.2">
      <c r="A51" s="72">
        <v>25</v>
      </c>
      <c r="B51" s="74"/>
    </row>
    <row r="52" spans="1:2" x14ac:dyDescent="0.2">
      <c r="A52" s="72">
        <v>25</v>
      </c>
      <c r="B52" s="74"/>
    </row>
    <row r="53" spans="1:2" x14ac:dyDescent="0.2">
      <c r="A53" s="72">
        <v>25</v>
      </c>
      <c r="B53" s="73">
        <v>0</v>
      </c>
    </row>
    <row r="54" spans="1:2" x14ac:dyDescent="0.2">
      <c r="A54" s="72">
        <v>25</v>
      </c>
      <c r="B54" s="73">
        <v>1</v>
      </c>
    </row>
    <row r="55" spans="1:2" x14ac:dyDescent="0.2">
      <c r="A55" s="72">
        <v>47.5</v>
      </c>
      <c r="B55" s="73">
        <v>1</v>
      </c>
    </row>
    <row r="56" spans="1:2" x14ac:dyDescent="0.2">
      <c r="A56" s="72">
        <v>47.5</v>
      </c>
      <c r="B56" s="73">
        <v>1</v>
      </c>
    </row>
    <row r="57" spans="1:2" x14ac:dyDescent="0.2">
      <c r="A57" s="72">
        <v>47.5</v>
      </c>
      <c r="B57" s="73">
        <v>1</v>
      </c>
    </row>
    <row r="58" spans="1:2" x14ac:dyDescent="0.2">
      <c r="A58" s="72">
        <v>47.5</v>
      </c>
      <c r="B58" s="73">
        <v>1</v>
      </c>
    </row>
    <row r="59" spans="1:2" x14ac:dyDescent="0.2">
      <c r="A59" s="72">
        <v>47.5</v>
      </c>
      <c r="B59" s="73">
        <v>1</v>
      </c>
    </row>
    <row r="60" spans="1:2" x14ac:dyDescent="0.2">
      <c r="A60" s="72">
        <v>47.5</v>
      </c>
      <c r="B60" s="73">
        <v>1</v>
      </c>
    </row>
    <row r="61" spans="1:2" x14ac:dyDescent="0.2">
      <c r="A61" s="72">
        <v>47.5</v>
      </c>
      <c r="B61" s="73">
        <v>1</v>
      </c>
    </row>
    <row r="62" spans="1:2" x14ac:dyDescent="0.2">
      <c r="A62" s="72">
        <v>47.5</v>
      </c>
      <c r="B62" s="73">
        <v>1</v>
      </c>
    </row>
    <row r="63" spans="1:2" x14ac:dyDescent="0.2">
      <c r="A63" s="72">
        <v>47.5</v>
      </c>
      <c r="B63" s="73">
        <v>1</v>
      </c>
    </row>
    <row r="64" spans="1:2" x14ac:dyDescent="0.2">
      <c r="A64" s="72">
        <v>47.5</v>
      </c>
      <c r="B64" s="73">
        <v>1</v>
      </c>
    </row>
    <row r="65" spans="1:2" x14ac:dyDescent="0.2">
      <c r="A65" s="72">
        <v>47.5</v>
      </c>
      <c r="B65" s="73">
        <v>0</v>
      </c>
    </row>
    <row r="66" spans="1:2" x14ac:dyDescent="0.2">
      <c r="A66" s="72">
        <v>47.5</v>
      </c>
      <c r="B66" s="73">
        <v>1</v>
      </c>
    </row>
    <row r="67" spans="1:2" x14ac:dyDescent="0.2">
      <c r="A67" s="72">
        <v>47.5</v>
      </c>
      <c r="B67" s="73">
        <v>1</v>
      </c>
    </row>
    <row r="68" spans="1:2" x14ac:dyDescent="0.2">
      <c r="A68" s="72">
        <v>47.5</v>
      </c>
      <c r="B68" s="73">
        <v>1</v>
      </c>
    </row>
    <row r="69" spans="1:2" x14ac:dyDescent="0.2">
      <c r="A69" s="72">
        <v>47.5</v>
      </c>
      <c r="B69" s="73">
        <v>1</v>
      </c>
    </row>
    <row r="70" spans="1:2" x14ac:dyDescent="0.2">
      <c r="A70" s="72">
        <v>47.5</v>
      </c>
      <c r="B70" s="73">
        <v>1</v>
      </c>
    </row>
    <row r="71" spans="1:2" x14ac:dyDescent="0.2">
      <c r="A71" s="72">
        <v>47.5</v>
      </c>
      <c r="B71" s="73">
        <v>1</v>
      </c>
    </row>
    <row r="72" spans="1:2" x14ac:dyDescent="0.2">
      <c r="A72" s="72">
        <v>47.5</v>
      </c>
      <c r="B72" s="73">
        <v>1</v>
      </c>
    </row>
    <row r="73" spans="1:2" x14ac:dyDescent="0.2">
      <c r="A73" s="72">
        <v>47.5</v>
      </c>
      <c r="B73" s="73">
        <v>1</v>
      </c>
    </row>
    <row r="74" spans="1:2" x14ac:dyDescent="0.2">
      <c r="A74" s="72">
        <v>47.5</v>
      </c>
      <c r="B74" s="73">
        <v>1</v>
      </c>
    </row>
    <row r="75" spans="1:2" x14ac:dyDescent="0.2">
      <c r="A75" s="72">
        <v>100</v>
      </c>
      <c r="B75" s="73">
        <v>1</v>
      </c>
    </row>
    <row r="76" spans="1:2" x14ac:dyDescent="0.2">
      <c r="A76" s="72">
        <v>100</v>
      </c>
      <c r="B76" s="73">
        <v>1</v>
      </c>
    </row>
    <row r="77" spans="1:2" x14ac:dyDescent="0.2">
      <c r="A77" s="72">
        <v>100</v>
      </c>
      <c r="B77" s="73">
        <v>1</v>
      </c>
    </row>
    <row r="78" spans="1:2" x14ac:dyDescent="0.2">
      <c r="A78" s="72">
        <v>100</v>
      </c>
      <c r="B78" s="73">
        <v>1</v>
      </c>
    </row>
    <row r="79" spans="1:2" x14ac:dyDescent="0.2">
      <c r="A79" s="72">
        <v>100</v>
      </c>
      <c r="B79" s="73">
        <v>1</v>
      </c>
    </row>
    <row r="80" spans="1:2" x14ac:dyDescent="0.2">
      <c r="A80" s="72">
        <v>100</v>
      </c>
      <c r="B80" s="73">
        <v>1</v>
      </c>
    </row>
    <row r="81" spans="1:2" x14ac:dyDescent="0.2">
      <c r="A81" s="72">
        <v>100</v>
      </c>
      <c r="B81" s="73">
        <v>1</v>
      </c>
    </row>
    <row r="82" spans="1:2" x14ac:dyDescent="0.2">
      <c r="A82" s="72">
        <v>100</v>
      </c>
      <c r="B82" s="73">
        <v>1</v>
      </c>
    </row>
    <row r="83" spans="1:2" x14ac:dyDescent="0.2">
      <c r="A83" s="72">
        <v>100</v>
      </c>
      <c r="B83" s="73">
        <v>1</v>
      </c>
    </row>
    <row r="84" spans="1:2" x14ac:dyDescent="0.2">
      <c r="A84" s="72">
        <v>100</v>
      </c>
      <c r="B84" s="73">
        <v>1</v>
      </c>
    </row>
    <row r="85" spans="1:2" x14ac:dyDescent="0.2">
      <c r="A85" s="72">
        <v>100</v>
      </c>
      <c r="B85" s="73">
        <v>1</v>
      </c>
    </row>
    <row r="86" spans="1:2" x14ac:dyDescent="0.2">
      <c r="A86" s="72">
        <v>100</v>
      </c>
      <c r="B86" s="73">
        <v>1</v>
      </c>
    </row>
    <row r="87" spans="1:2" x14ac:dyDescent="0.2">
      <c r="A87" s="72">
        <v>100</v>
      </c>
      <c r="B87" s="73">
        <v>1</v>
      </c>
    </row>
    <row r="88" spans="1:2" x14ac:dyDescent="0.2">
      <c r="A88" s="72">
        <v>100</v>
      </c>
      <c r="B88" s="73">
        <v>1</v>
      </c>
    </row>
    <row r="89" spans="1:2" x14ac:dyDescent="0.2">
      <c r="A89" s="72">
        <v>100</v>
      </c>
      <c r="B89" s="73">
        <v>1</v>
      </c>
    </row>
    <row r="90" spans="1:2" x14ac:dyDescent="0.2">
      <c r="A90" s="72">
        <v>100</v>
      </c>
      <c r="B90" s="73">
        <v>1</v>
      </c>
    </row>
    <row r="91" spans="1:2" x14ac:dyDescent="0.2">
      <c r="A91" s="72">
        <v>100</v>
      </c>
      <c r="B91" s="73">
        <v>1</v>
      </c>
    </row>
    <row r="92" spans="1:2" x14ac:dyDescent="0.2">
      <c r="A92" s="72">
        <v>100</v>
      </c>
      <c r="B92" s="73">
        <v>1</v>
      </c>
    </row>
    <row r="93" spans="1:2" x14ac:dyDescent="0.2">
      <c r="A93" s="72">
        <v>100</v>
      </c>
      <c r="B93" s="73">
        <v>1</v>
      </c>
    </row>
    <row r="94" spans="1:2" x14ac:dyDescent="0.2">
      <c r="A94" s="72">
        <v>100</v>
      </c>
      <c r="B94" s="73">
        <v>1</v>
      </c>
    </row>
    <row r="95" spans="1:2" x14ac:dyDescent="0.2">
      <c r="A95" s="72">
        <v>0</v>
      </c>
      <c r="B95" s="72">
        <v>0</v>
      </c>
    </row>
    <row r="96" spans="1:2" x14ac:dyDescent="0.2">
      <c r="A96" s="72">
        <v>0</v>
      </c>
      <c r="B96" s="72">
        <v>0</v>
      </c>
    </row>
    <row r="97" spans="1:2" x14ac:dyDescent="0.2">
      <c r="A97" s="72">
        <v>0</v>
      </c>
      <c r="B97" s="72">
        <v>0</v>
      </c>
    </row>
    <row r="98" spans="1:2" x14ac:dyDescent="0.2">
      <c r="A98" s="72">
        <v>0</v>
      </c>
      <c r="B98" s="72">
        <v>0</v>
      </c>
    </row>
    <row r="99" spans="1:2" x14ac:dyDescent="0.2">
      <c r="A99" s="72">
        <v>0</v>
      </c>
      <c r="B99" s="72">
        <v>0</v>
      </c>
    </row>
    <row r="100" spans="1:2" x14ac:dyDescent="0.2">
      <c r="A100" s="72">
        <v>0</v>
      </c>
      <c r="B100" s="72">
        <v>0</v>
      </c>
    </row>
  </sheetData>
  <pageMargins left="0.7" right="0.7" top="0.75" bottom="0.75" header="0.3" footer="0.3"/>
  <headerFooter>
    <oddFooter>&amp;C_x000D_&amp;1#&amp;"Calibri"&amp;10&amp;KD89B2B Confidential - Company Proprietary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C7A35-A841-4D9F-ADDF-020D826BEF1D}">
  <dimension ref="B1:KO232"/>
  <sheetViews>
    <sheetView showGridLines="0" showRowColHeaders="0" topLeftCell="A28" zoomScaleNormal="100" workbookViewId="0">
      <selection activeCell="E50" sqref="E50"/>
    </sheetView>
  </sheetViews>
  <sheetFormatPr baseColWidth="10" defaultColWidth="11.1640625" defaultRowHeight="12" customHeight="1" x14ac:dyDescent="0.2"/>
  <cols>
    <col min="1" max="2" width="1.1640625" style="13" customWidth="1"/>
    <col min="3" max="3" width="19.33203125" style="13" customWidth="1"/>
    <col min="4" max="4" width="11.1640625" style="13" customWidth="1"/>
    <col min="5" max="9" width="11.1640625" style="13"/>
    <col min="10" max="10" width="11.1640625" style="13" customWidth="1"/>
    <col min="11" max="16384" width="11.1640625" style="13"/>
  </cols>
  <sheetData>
    <row r="1" spans="2:301" s="9" customFormat="1" ht="5" customHeight="1" x14ac:dyDescent="0.2">
      <c r="KO1" s="9">
        <v>5</v>
      </c>
    </row>
    <row r="2" spans="2:301" s="9" customFormat="1" ht="20" customHeight="1" x14ac:dyDescent="0.2">
      <c r="B2" s="79" t="s">
        <v>2</v>
      </c>
      <c r="C2" s="80"/>
      <c r="D2" s="80"/>
      <c r="E2" s="80"/>
      <c r="F2" s="80"/>
      <c r="G2" s="80"/>
      <c r="H2" s="80"/>
      <c r="J2" s="10" t="s">
        <v>3</v>
      </c>
      <c r="KO2" s="9">
        <v>10</v>
      </c>
    </row>
    <row r="3" spans="2:301" s="9" customFormat="1" ht="12" hidden="1" customHeight="1" x14ac:dyDescent="0.2">
      <c r="KO3" s="9">
        <v>18.75</v>
      </c>
    </row>
    <row r="4" spans="2:301" s="9" customFormat="1" ht="20" customHeight="1" x14ac:dyDescent="0.2">
      <c r="B4" s="81" t="s">
        <v>4</v>
      </c>
      <c r="C4" s="80"/>
      <c r="D4" s="80"/>
      <c r="E4" s="80"/>
      <c r="F4" s="80"/>
      <c r="G4" s="80"/>
      <c r="H4" s="80"/>
      <c r="I4" s="80"/>
      <c r="J4" s="80"/>
      <c r="KO4" s="9">
        <v>37.5</v>
      </c>
    </row>
    <row r="5" spans="2:301" s="9" customFormat="1" ht="20" customHeight="1" x14ac:dyDescent="0.2">
      <c r="B5" s="81" t="s">
        <v>5</v>
      </c>
      <c r="C5" s="80"/>
      <c r="D5" s="80"/>
      <c r="E5" s="80"/>
      <c r="F5" s="80"/>
      <c r="G5" s="80"/>
      <c r="H5" s="80"/>
      <c r="I5" s="80"/>
      <c r="J5" s="80"/>
      <c r="KO5" s="9">
        <v>50</v>
      </c>
    </row>
    <row r="6" spans="2:301" s="9" customFormat="1" ht="6" customHeight="1" x14ac:dyDescent="0.2">
      <c r="KO6" s="9">
        <v>25</v>
      </c>
    </row>
    <row r="7" spans="2:301" s="9" customFormat="1" ht="14" customHeight="1" x14ac:dyDescent="0.2">
      <c r="B7" s="11" t="s">
        <v>6</v>
      </c>
      <c r="KO7" s="9">
        <v>47.5</v>
      </c>
    </row>
    <row r="8" spans="2:301" s="12" customFormat="1" ht="8" customHeight="1" x14ac:dyDescent="0.2">
      <c r="KO8" s="12">
        <v>100</v>
      </c>
    </row>
    <row r="9" spans="2:301" ht="25" customHeight="1" x14ac:dyDescent="0.2">
      <c r="KO9" s="13">
        <v>0.4</v>
      </c>
    </row>
    <row r="10" spans="2:301" ht="12" customHeight="1" x14ac:dyDescent="0.2">
      <c r="KO10" s="13">
        <v>0.6</v>
      </c>
    </row>
    <row r="11" spans="2:301" ht="12" customHeight="1" x14ac:dyDescent="0.2">
      <c r="KO11" s="13">
        <v>0.6</v>
      </c>
    </row>
    <row r="12" spans="2:301" ht="12" customHeight="1" x14ac:dyDescent="0.2">
      <c r="KO12" s="13">
        <v>0.8</v>
      </c>
    </row>
    <row r="13" spans="2:301" ht="12" customHeight="1" x14ac:dyDescent="0.2">
      <c r="KO13" s="13">
        <v>1</v>
      </c>
    </row>
    <row r="14" spans="2:301" ht="12" customHeight="1" x14ac:dyDescent="0.2">
      <c r="KO14" s="13">
        <v>0.55000000000000004</v>
      </c>
    </row>
    <row r="15" spans="2:301" ht="12" customHeight="1" x14ac:dyDescent="0.2">
      <c r="KO15" s="13">
        <v>0.95</v>
      </c>
    </row>
    <row r="16" spans="2:301" ht="12" customHeight="1" x14ac:dyDescent="0.2">
      <c r="KO16" s="13">
        <v>1</v>
      </c>
    </row>
    <row r="17" spans="301:301" ht="12" customHeight="1" x14ac:dyDescent="0.2">
      <c r="KO17" s="13">
        <v>0.10000000000000002</v>
      </c>
    </row>
    <row r="18" spans="301:301" ht="12" customHeight="1" x14ac:dyDescent="0.2">
      <c r="KO18" s="13">
        <v>200</v>
      </c>
    </row>
    <row r="19" spans="301:301" ht="12" customHeight="1" x14ac:dyDescent="0.2">
      <c r="KO19" s="13">
        <v>200</v>
      </c>
    </row>
    <row r="20" spans="301:301" ht="12" customHeight="1" x14ac:dyDescent="0.2">
      <c r="KO20" s="13">
        <v>200</v>
      </c>
    </row>
    <row r="21" spans="301:301" ht="12" customHeight="1" x14ac:dyDescent="0.2">
      <c r="KO21" s="13">
        <v>0.95</v>
      </c>
    </row>
    <row r="22" spans="301:301" ht="12" customHeight="1" x14ac:dyDescent="0.2">
      <c r="KO22" s="13">
        <v>0.95</v>
      </c>
    </row>
    <row r="23" spans="301:301" ht="12" customHeight="1" x14ac:dyDescent="0.2">
      <c r="KO23" s="13">
        <v>0.95</v>
      </c>
    </row>
    <row r="24" spans="301:301" ht="12" customHeight="1" x14ac:dyDescent="0.2">
      <c r="KO24" s="13">
        <v>0.98333333333333328</v>
      </c>
    </row>
    <row r="25" spans="301:301" ht="12" customHeight="1" x14ac:dyDescent="0.2">
      <c r="KO25" s="13">
        <v>74.210201992293491</v>
      </c>
    </row>
    <row r="26" spans="301:301" ht="12" customHeight="1" x14ac:dyDescent="0.2">
      <c r="KO26" s="13">
        <v>74.210201992293491</v>
      </c>
    </row>
    <row r="27" spans="301:301" ht="12" customHeight="1" x14ac:dyDescent="0.2">
      <c r="KO27" s="13">
        <v>0</v>
      </c>
    </row>
    <row r="28" spans="301:301" ht="12" customHeight="1" x14ac:dyDescent="0.2">
      <c r="KO28" s="13">
        <v>0.95</v>
      </c>
    </row>
    <row r="29" spans="301:301" ht="12" customHeight="1" x14ac:dyDescent="0.2">
      <c r="KO29" s="13">
        <v>0.10000000000000002</v>
      </c>
    </row>
    <row r="30" spans="301:301" ht="12" customHeight="1" x14ac:dyDescent="0.2">
      <c r="KO30" s="13">
        <v>0.10000000000000002</v>
      </c>
    </row>
    <row r="31" spans="301:301" ht="12" customHeight="1" x14ac:dyDescent="0.2">
      <c r="KO31" s="13">
        <v>0.10789723114019274</v>
      </c>
    </row>
    <row r="32" spans="301:301" ht="12" customHeight="1" x14ac:dyDescent="0.2">
      <c r="KO32" s="13">
        <v>0.11641812487720175</v>
      </c>
    </row>
    <row r="33" spans="2:301" ht="3" customHeight="1" x14ac:dyDescent="0.2">
      <c r="KO33" s="13">
        <v>0.12561193328783257</v>
      </c>
    </row>
    <row r="34" spans="2:301" ht="15" customHeight="1" x14ac:dyDescent="0.2">
      <c r="KO34" s="13">
        <v>0.13553179799923737</v>
      </c>
    </row>
    <row r="35" spans="2:301" s="15" customFormat="1" ht="16" customHeight="1" x14ac:dyDescent="0.2">
      <c r="B35" s="14" t="s">
        <v>7</v>
      </c>
      <c r="KO35" s="15">
        <v>0.14623505735569622</v>
      </c>
    </row>
    <row r="36" spans="2:301" ht="10" customHeight="1" x14ac:dyDescent="0.2">
      <c r="KO36" s="13">
        <v>0.15778357784306896</v>
      </c>
    </row>
    <row r="37" spans="2:301" ht="12" customHeight="1" x14ac:dyDescent="0.2">
      <c r="B37" s="16"/>
      <c r="C37" s="17" t="s">
        <v>8</v>
      </c>
      <c r="D37" s="18">
        <v>85</v>
      </c>
      <c r="KO37" s="13">
        <v>0.170244111686602</v>
      </c>
    </row>
    <row r="38" spans="2:301" ht="12" customHeight="1" x14ac:dyDescent="0.2">
      <c r="B38" s="16"/>
      <c r="C38" s="17" t="s">
        <v>9</v>
      </c>
      <c r="D38" s="18">
        <v>18</v>
      </c>
      <c r="KO38" s="13">
        <v>0.1836886826890608</v>
      </c>
    </row>
    <row r="39" spans="2:301" ht="12" customHeight="1" x14ac:dyDescent="0.2">
      <c r="B39" s="16"/>
      <c r="C39" s="17" t="s">
        <v>10</v>
      </c>
      <c r="D39" s="18">
        <v>67</v>
      </c>
      <c r="KO39" s="13">
        <v>0.19819500253939112</v>
      </c>
    </row>
    <row r="40" spans="2:301" ht="15" customHeight="1" x14ac:dyDescent="0.2">
      <c r="KO40" s="13">
        <v>0.21384691999823766</v>
      </c>
    </row>
    <row r="41" spans="2:301" ht="15" customHeight="1" x14ac:dyDescent="0.2">
      <c r="B41" s="16"/>
      <c r="C41" s="17" t="s">
        <v>11</v>
      </c>
      <c r="D41" s="82" t="s">
        <v>12</v>
      </c>
      <c r="E41" s="83"/>
      <c r="F41" s="83"/>
      <c r="G41" s="83"/>
      <c r="H41" s="83"/>
      <c r="I41" s="83"/>
      <c r="J41" s="83"/>
      <c r="KO41" s="13">
        <v>0.23073490555668147</v>
      </c>
    </row>
    <row r="42" spans="2:301" ht="15" customHeight="1" x14ac:dyDescent="0.2">
      <c r="KO42" s="13">
        <v>0.24895657436959792</v>
      </c>
    </row>
    <row r="43" spans="2:301" ht="12" customHeight="1" x14ac:dyDescent="0.2">
      <c r="C43" s="19" t="s">
        <v>13</v>
      </c>
      <c r="D43" s="20" t="s">
        <v>14</v>
      </c>
      <c r="E43" s="21" t="s">
        <v>15</v>
      </c>
      <c r="F43" s="22"/>
      <c r="G43" s="23" t="s">
        <v>16</v>
      </c>
      <c r="KO43" s="13">
        <v>0.26861725048627089</v>
      </c>
    </row>
    <row r="44" spans="2:301" ht="12" customHeight="1" x14ac:dyDescent="0.2">
      <c r="C44" s="24" t="s">
        <v>17</v>
      </c>
      <c r="D44" s="25">
        <v>-2.2586237864460754</v>
      </c>
      <c r="E44" s="26">
        <v>-3.7831963063810528</v>
      </c>
      <c r="F44" s="27">
        <v>-0.73405126651109809</v>
      </c>
      <c r="G44" s="28">
        <v>0.77785741572835576</v>
      </c>
      <c r="KO44" s="13">
        <v>0.28983057563960213</v>
      </c>
    </row>
    <row r="45" spans="2:301" ht="12" customHeight="1" x14ac:dyDescent="0.2">
      <c r="C45" s="24" t="s">
        <v>18</v>
      </c>
      <c r="D45" s="25">
        <v>2.0869036878447988</v>
      </c>
      <c r="E45" s="26">
        <v>1.0524034386388927</v>
      </c>
      <c r="F45" s="29">
        <v>3.121403937050705</v>
      </c>
      <c r="G45" s="28">
        <v>0.52781594833676138</v>
      </c>
      <c r="KO45" s="13">
        <v>0.31271916611281259</v>
      </c>
    </row>
    <row r="46" spans="2:301" ht="30" customHeight="1" x14ac:dyDescent="0.2">
      <c r="KO46" s="13">
        <v>0.33741532148042463</v>
      </c>
    </row>
    <row r="47" spans="2:301" s="15" customFormat="1" ht="16" customHeight="1" x14ac:dyDescent="0.2">
      <c r="B47" s="14" t="s">
        <v>19</v>
      </c>
      <c r="KO47" s="15">
        <v>0.36406178932015804</v>
      </c>
    </row>
    <row r="48" spans="2:301" ht="10" customHeight="1" x14ac:dyDescent="0.2">
      <c r="KO48" s="13">
        <v>0.39281259031589244</v>
      </c>
    </row>
    <row r="49" spans="2:301" ht="15" x14ac:dyDescent="0.2">
      <c r="C49" s="19" t="s">
        <v>20</v>
      </c>
      <c r="D49" s="20" t="s">
        <v>21</v>
      </c>
      <c r="E49" s="30" t="s">
        <v>22</v>
      </c>
      <c r="F49" s="23" t="s">
        <v>23</v>
      </c>
      <c r="G49" s="31"/>
      <c r="KO49" s="13">
        <v>0.42383390852091674</v>
      </c>
    </row>
    <row r="50" spans="2:301" ht="12" customHeight="1" x14ac:dyDescent="0.2">
      <c r="C50" s="24" t="s">
        <v>24</v>
      </c>
      <c r="D50" s="25">
        <v>0.95</v>
      </c>
      <c r="E50" s="32">
        <v>74.210201992293491</v>
      </c>
      <c r="F50" s="33">
        <v>39.920792375217495</v>
      </c>
      <c r="G50" s="34">
        <v>137.95202329590524</v>
      </c>
      <c r="KO50" s="13">
        <v>0.45730505192732646</v>
      </c>
    </row>
    <row r="51" spans="2:301" ht="30" customHeight="1" x14ac:dyDescent="0.2">
      <c r="KO51" s="13">
        <v>0.49341948889380577</v>
      </c>
    </row>
    <row r="52" spans="2:301" s="15" customFormat="1" ht="16" customHeight="1" x14ac:dyDescent="0.2">
      <c r="B52" s="14" t="s">
        <v>25</v>
      </c>
      <c r="KO52" s="15">
        <v>0.53238596642250713</v>
      </c>
    </row>
    <row r="53" spans="2:301" ht="10" customHeight="1" x14ac:dyDescent="0.2">
      <c r="KO53" s="13">
        <v>0.57442971674884125</v>
      </c>
    </row>
    <row r="54" spans="2:301" ht="30" x14ac:dyDescent="0.2">
      <c r="C54" s="19" t="s">
        <v>26</v>
      </c>
      <c r="D54" s="20" t="s">
        <v>27</v>
      </c>
      <c r="E54" s="21" t="s">
        <v>28</v>
      </c>
      <c r="F54" s="30" t="s">
        <v>29</v>
      </c>
      <c r="G54" s="23" t="s">
        <v>30</v>
      </c>
      <c r="KO54" s="13">
        <v>0.61979375921845137</v>
      </c>
    </row>
    <row r="55" spans="2:301" ht="12" customHeight="1" x14ac:dyDescent="0.2">
      <c r="C55" s="24" t="s">
        <v>31</v>
      </c>
      <c r="D55" s="35">
        <v>9.4666718638531435</v>
      </c>
      <c r="E55" s="36">
        <v>1</v>
      </c>
      <c r="F55" s="32">
        <v>18.933343727706287</v>
      </c>
      <c r="G55" s="37">
        <v>1.3536593275751162E-5</v>
      </c>
      <c r="KO55" s="13">
        <v>0.66874030497642201</v>
      </c>
    </row>
    <row r="56" spans="2:301" ht="12" customHeight="1" x14ac:dyDescent="0.2">
      <c r="C56" s="24" t="s">
        <v>32</v>
      </c>
      <c r="D56" s="25">
        <v>34.41758779649809</v>
      </c>
      <c r="E56" s="36">
        <v>83</v>
      </c>
      <c r="F56" s="38"/>
      <c r="G56" s="18"/>
      <c r="KO56" s="13">
        <v>0.72155227258803989</v>
      </c>
    </row>
    <row r="57" spans="2:301" ht="12" customHeight="1" x14ac:dyDescent="0.2">
      <c r="C57" s="24" t="s">
        <v>33</v>
      </c>
      <c r="D57" s="25">
        <v>43.884259660351233</v>
      </c>
      <c r="E57" s="36">
        <v>84</v>
      </c>
      <c r="F57" s="38"/>
      <c r="G57" s="18"/>
      <c r="KO57" s="13">
        <v>0.77853492335163077</v>
      </c>
    </row>
    <row r="58" spans="2:301" ht="7" customHeight="1" x14ac:dyDescent="0.2">
      <c r="KO58" s="13">
        <v>0.84001762575583128</v>
      </c>
    </row>
    <row r="59" spans="2:301" ht="51" customHeight="1" x14ac:dyDescent="0.2">
      <c r="C59" s="84" t="s">
        <v>34</v>
      </c>
      <c r="D59" s="85"/>
      <c r="E59" s="85"/>
      <c r="F59" s="85"/>
      <c r="G59" s="85"/>
      <c r="H59" s="85"/>
      <c r="I59" s="85"/>
      <c r="J59" s="85"/>
      <c r="KO59" s="13">
        <v>0.90635575928012824</v>
      </c>
    </row>
    <row r="60" spans="2:301" ht="30" customHeight="1" x14ac:dyDescent="0.2">
      <c r="KO60" s="13">
        <v>0.97793276854292865</v>
      </c>
    </row>
    <row r="61" spans="2:301" ht="12" customHeight="1" x14ac:dyDescent="0.2">
      <c r="KO61" s="13">
        <v>1.0551623796704495</v>
      </c>
    </row>
    <row r="62" spans="2:301" ht="12" customHeight="1" x14ac:dyDescent="0.2">
      <c r="KO62" s="13">
        <v>1.1384909916973827</v>
      </c>
    </row>
    <row r="63" spans="2:301" ht="12" customHeight="1" x14ac:dyDescent="0.2">
      <c r="KO63" s="13">
        <v>1.2284002568219972</v>
      </c>
    </row>
    <row r="64" spans="2:301" ht="12" customHeight="1" x14ac:dyDescent="0.2">
      <c r="KO64" s="13">
        <v>1.3254098644299512</v>
      </c>
    </row>
    <row r="65" spans="301:301" ht="12" customHeight="1" x14ac:dyDescent="0.2">
      <c r="KO65" s="13">
        <v>1.4300805449788994</v>
      </c>
    </row>
    <row r="66" spans="301:301" ht="12" customHeight="1" x14ac:dyDescent="0.2">
      <c r="KO66" s="13">
        <v>1.5430173111068113</v>
      </c>
    </row>
    <row r="67" spans="301:301" ht="12" customHeight="1" x14ac:dyDescent="0.2">
      <c r="KO67" s="13">
        <v>1.664872954698102</v>
      </c>
    </row>
    <row r="68" spans="301:301" ht="12" customHeight="1" x14ac:dyDescent="0.2">
      <c r="KO68" s="13">
        <v>1.7963518201211679</v>
      </c>
    </row>
    <row r="69" spans="301:301" ht="12" customHeight="1" x14ac:dyDescent="0.2">
      <c r="KO69" s="13">
        <v>1.9382138754471945</v>
      </c>
    </row>
    <row r="70" spans="301:301" ht="12" customHeight="1" x14ac:dyDescent="0.2">
      <c r="KO70" s="13">
        <v>2.0912791051825472</v>
      </c>
    </row>
    <row r="71" spans="301:301" ht="12" customHeight="1" x14ac:dyDescent="0.2">
      <c r="KO71" s="13">
        <v>2.2564322499053659</v>
      </c>
    </row>
    <row r="72" spans="301:301" ht="12" customHeight="1" x14ac:dyDescent="0.2">
      <c r="KO72" s="13">
        <v>2.4346279202022445</v>
      </c>
    </row>
    <row r="73" spans="301:301" ht="12" customHeight="1" x14ac:dyDescent="0.2">
      <c r="KO73" s="13">
        <v>2.6268961144642824</v>
      </c>
    </row>
    <row r="74" spans="301:301" ht="12" customHeight="1" x14ac:dyDescent="0.2">
      <c r="KO74" s="13">
        <v>2.8343481724362682</v>
      </c>
    </row>
    <row r="75" spans="301:301" ht="12" customHeight="1" x14ac:dyDescent="0.2">
      <c r="KO75" s="13">
        <v>3.0581831989313879</v>
      </c>
    </row>
    <row r="76" spans="301:301" ht="12" customHeight="1" x14ac:dyDescent="0.2">
      <c r="KO76" s="13">
        <v>3.2996949948415395</v>
      </c>
    </row>
    <row r="77" spans="301:301" ht="12" customHeight="1" x14ac:dyDescent="0.2">
      <c r="KO77" s="13">
        <v>3.5602795355055457</v>
      </c>
    </row>
    <row r="78" spans="301:301" ht="12" customHeight="1" x14ac:dyDescent="0.2">
      <c r="KO78" s="13">
        <v>3.8414430396613963</v>
      </c>
    </row>
    <row r="79" spans="301:301" ht="12" customHeight="1" x14ac:dyDescent="0.2">
      <c r="KO79" s="13">
        <v>4.1448106756223035</v>
      </c>
    </row>
    <row r="80" spans="301:301" ht="12" customHeight="1" x14ac:dyDescent="0.2">
      <c r="KO80" s="13">
        <v>4.4721359549995778</v>
      </c>
    </row>
    <row r="81" spans="301:301" ht="12" customHeight="1" x14ac:dyDescent="0.2">
      <c r="KO81" s="13">
        <v>4.825310868269562</v>
      </c>
    </row>
    <row r="82" spans="301:301" ht="12" customHeight="1" x14ac:dyDescent="0.2">
      <c r="KO82" s="13">
        <v>5.2063768207696492</v>
      </c>
    </row>
    <row r="83" spans="301:301" ht="12" customHeight="1" x14ac:dyDescent="0.2">
      <c r="KO83" s="13">
        <v>5.6175364323352452</v>
      </c>
    </row>
    <row r="84" spans="301:301" ht="12" customHeight="1" x14ac:dyDescent="0.2">
      <c r="KO84" s="13">
        <v>6.0611662687812951</v>
      </c>
    </row>
    <row r="85" spans="301:301" ht="12" customHeight="1" x14ac:dyDescent="0.2">
      <c r="KO85" s="13">
        <v>6.5398305788183482</v>
      </c>
    </row>
    <row r="86" spans="301:301" ht="12" customHeight="1" x14ac:dyDescent="0.2">
      <c r="KO86" s="13">
        <v>7.0562961158046358</v>
      </c>
    </row>
    <row r="87" spans="301:301" ht="12" customHeight="1" x14ac:dyDescent="0.2">
      <c r="KO87" s="13">
        <v>7.6135481300061683</v>
      </c>
    </row>
    <row r="88" spans="301:301" ht="12" customHeight="1" x14ac:dyDescent="0.2">
      <c r="KO88" s="13">
        <v>8.2148076238025745</v>
      </c>
    </row>
    <row r="89" spans="301:301" ht="12" customHeight="1" x14ac:dyDescent="0.2">
      <c r="KO89" s="13">
        <v>8.8635499695764377</v>
      </c>
    </row>
    <row r="90" spans="301:301" ht="12" customHeight="1" x14ac:dyDescent="0.2">
      <c r="KO90" s="13">
        <v>9.5635249979003696</v>
      </c>
    </row>
    <row r="91" spans="301:301" ht="12" customHeight="1" x14ac:dyDescent="0.2">
      <c r="KO91" s="13">
        <v>10.318778672134671</v>
      </c>
    </row>
    <row r="92" spans="301:301" ht="12" customHeight="1" x14ac:dyDescent="0.2">
      <c r="KO92" s="13">
        <v>11.133676474718055</v>
      </c>
    </row>
    <row r="93" spans="301:301" ht="12" customHeight="1" x14ac:dyDescent="0.2">
      <c r="KO93" s="13">
        <v>12.012928640327811</v>
      </c>
    </row>
    <row r="94" spans="301:301" ht="12" customHeight="1" x14ac:dyDescent="0.2">
      <c r="KO94" s="13">
        <v>12.961617381760895</v>
      </c>
    </row>
    <row r="95" spans="301:301" ht="12" customHeight="1" x14ac:dyDescent="0.2">
      <c r="KO95" s="13">
        <v>13.985226265905949</v>
      </c>
    </row>
    <row r="96" spans="301:301" ht="12" customHeight="1" x14ac:dyDescent="0.2">
      <c r="KO96" s="13">
        <v>15.089671909603483</v>
      </c>
    </row>
    <row r="97" spans="301:301" ht="12" customHeight="1" x14ac:dyDescent="0.2">
      <c r="KO97" s="13">
        <v>16.281338178601601</v>
      </c>
    </row>
    <row r="98" spans="301:301" ht="12" customHeight="1" x14ac:dyDescent="0.2">
      <c r="KO98" s="13">
        <v>17.567113087282213</v>
      </c>
    </row>
    <row r="99" spans="301:301" ht="12" customHeight="1" x14ac:dyDescent="0.2">
      <c r="KO99" s="13">
        <v>18.954428612443952</v>
      </c>
    </row>
    <row r="100" spans="301:301" ht="12" customHeight="1" x14ac:dyDescent="0.2">
      <c r="KO100" s="13">
        <v>20.451303651271452</v>
      </c>
    </row>
    <row r="101" spans="301:301" ht="12" customHeight="1" x14ac:dyDescent="0.2">
      <c r="KO101" s="13">
        <v>22.066390371795034</v>
      </c>
    </row>
    <row r="102" spans="301:301" ht="12" customHeight="1" x14ac:dyDescent="0.2">
      <c r="KO102" s="13">
        <v>23.809024223752939</v>
      </c>
    </row>
    <row r="103" spans="301:301" ht="12" customHeight="1" x14ac:dyDescent="0.2">
      <c r="KO103" s="13">
        <v>25.68927789892718</v>
      </c>
    </row>
    <row r="104" spans="301:301" ht="12" customHeight="1" x14ac:dyDescent="0.2">
      <c r="KO104" s="13">
        <v>27.718019552851878</v>
      </c>
    </row>
    <row r="105" spans="301:301" ht="12" customHeight="1" x14ac:dyDescent="0.2">
      <c r="KO105" s="13">
        <v>29.906975624424401</v>
      </c>
    </row>
    <row r="106" spans="301:301" ht="12" customHeight="1" x14ac:dyDescent="0.2">
      <c r="KO106" s="13">
        <v>32.268798616526318</v>
      </c>
    </row>
    <row r="107" spans="301:301" ht="12" customHeight="1" x14ac:dyDescent="0.2">
      <c r="KO107" s="13">
        <v>34.81714022943671</v>
      </c>
    </row>
    <row r="108" spans="301:301" ht="12" customHeight="1" x14ac:dyDescent="0.2">
      <c r="KO108" s="13">
        <v>37.566730269760313</v>
      </c>
    </row>
    <row r="109" spans="301:301" ht="12" customHeight="1" x14ac:dyDescent="0.2">
      <c r="KO109" s="13">
        <v>40.533461790976062</v>
      </c>
    </row>
    <row r="110" spans="301:301" ht="12" customHeight="1" x14ac:dyDescent="0.2">
      <c r="KO110" s="13">
        <v>43.734482957731146</v>
      </c>
    </row>
    <row r="111" spans="301:301" ht="12" customHeight="1" x14ac:dyDescent="0.2">
      <c r="KO111" s="13">
        <v>47.188296164871318</v>
      </c>
    </row>
    <row r="112" spans="301:301" ht="12" customHeight="1" x14ac:dyDescent="0.2">
      <c r="KO112" s="13">
        <v>50.914864984129899</v>
      </c>
    </row>
    <row r="113" spans="301:301" ht="12" customHeight="1" x14ac:dyDescent="0.2">
      <c r="KO113" s="13">
        <v>54.935729556643707</v>
      </c>
    </row>
    <row r="114" spans="301:301" ht="12" customHeight="1" x14ac:dyDescent="0.2">
      <c r="KO114" s="13">
        <v>59.274131098283078</v>
      </c>
    </row>
    <row r="115" spans="301:301" ht="12" customHeight="1" x14ac:dyDescent="0.2">
      <c r="KO115" s="13">
        <v>63.955146237455288</v>
      </c>
    </row>
    <row r="116" spans="301:301" ht="12" customHeight="1" x14ac:dyDescent="0.2">
      <c r="KO116" s="13">
        <v>69.005831961875458</v>
      </c>
    </row>
    <row r="117" spans="301:301" ht="12" customHeight="1" x14ac:dyDescent="0.2">
      <c r="KO117" s="13">
        <v>74.455382012117667</v>
      </c>
    </row>
    <row r="118" spans="301:301" ht="12" customHeight="1" x14ac:dyDescent="0.2">
      <c r="KO118" s="13">
        <v>80.33529562592814</v>
      </c>
    </row>
    <row r="119" spans="301:301" ht="12" customHeight="1" x14ac:dyDescent="0.2">
      <c r="KO119" s="13">
        <v>86.679559608664746</v>
      </c>
    </row>
    <row r="120" spans="301:301" ht="12" customHeight="1" x14ac:dyDescent="0.2">
      <c r="KO120" s="13">
        <v>93.524844782262193</v>
      </c>
    </row>
    <row r="121" spans="301:301" ht="12" customHeight="1" x14ac:dyDescent="0.2">
      <c r="KO121" s="13">
        <v>100.91071794822382</v>
      </c>
    </row>
    <row r="122" spans="301:301" ht="12" customHeight="1" x14ac:dyDescent="0.2">
      <c r="KO122" s="13">
        <v>108.87987058982308</v>
      </c>
    </row>
    <row r="123" spans="301:301" ht="12" customHeight="1" x14ac:dyDescent="0.2">
      <c r="KO123" s="13">
        <v>117.47836563544402</v>
      </c>
    </row>
    <row r="124" spans="301:301" ht="12" customHeight="1" x14ac:dyDescent="0.2">
      <c r="KO124" s="13">
        <v>126.75590370939587</v>
      </c>
    </row>
    <row r="125" spans="301:301" ht="12" customHeight="1" x14ac:dyDescent="0.2">
      <c r="KO125" s="13">
        <v>136.76611040916686</v>
      </c>
    </row>
    <row r="126" spans="301:301" ht="12" customHeight="1" x14ac:dyDescent="0.2">
      <c r="KO126" s="13">
        <v>147.56684626962979</v>
      </c>
    </row>
    <row r="127" spans="301:301" ht="12" customHeight="1" x14ac:dyDescent="0.2">
      <c r="KO127" s="13">
        <v>159.22054120583545</v>
      </c>
    </row>
    <row r="128" spans="301:301" ht="12" customHeight="1" x14ac:dyDescent="0.2">
      <c r="KO128" s="13">
        <v>171.79455536752621</v>
      </c>
    </row>
    <row r="129" spans="301:301" ht="12" customHeight="1" x14ac:dyDescent="0.2">
      <c r="KO129" s="13">
        <v>185.36156849116594</v>
      </c>
    </row>
    <row r="130" spans="301:301" ht="12" customHeight="1" x14ac:dyDescent="0.2">
      <c r="KO130" s="13">
        <v>199.99999999999974</v>
      </c>
    </row>
    <row r="131" spans="301:301" ht="12" customHeight="1" x14ac:dyDescent="0.2">
      <c r="KO131" s="13">
        <v>6.9470689585779266E-6</v>
      </c>
    </row>
    <row r="132" spans="301:301" ht="12" customHeight="1" x14ac:dyDescent="0.2">
      <c r="KO132" s="13">
        <v>6.9470689585779266E-6</v>
      </c>
    </row>
    <row r="133" spans="301:301" ht="12" customHeight="1" x14ac:dyDescent="0.2">
      <c r="KO133" s="13">
        <v>9.4868411784647912E-6</v>
      </c>
    </row>
    <row r="134" spans="301:301" ht="12" customHeight="1" x14ac:dyDescent="0.2">
      <c r="KO134" s="13">
        <v>1.2896365386807002E-5</v>
      </c>
    </row>
    <row r="135" spans="301:301" ht="12" customHeight="1" x14ac:dyDescent="0.2">
      <c r="KO135" s="13">
        <v>1.7451828683546391E-5</v>
      </c>
    </row>
    <row r="136" spans="301:301" ht="12" customHeight="1" x14ac:dyDescent="0.2">
      <c r="KO136" s="13">
        <v>2.3509575097876799E-5</v>
      </c>
    </row>
    <row r="137" spans="301:301" ht="12" customHeight="1" x14ac:dyDescent="0.2">
      <c r="KO137" s="13">
        <v>3.1526898277713622E-5</v>
      </c>
    </row>
    <row r="138" spans="301:301" ht="12" customHeight="1" x14ac:dyDescent="0.2">
      <c r="KO138" s="13">
        <v>4.2087470614729077E-5</v>
      </c>
    </row>
    <row r="139" spans="301:301" ht="12" customHeight="1" x14ac:dyDescent="0.2">
      <c r="KO139" s="13">
        <v>5.5932225943760987E-5</v>
      </c>
    </row>
    <row r="140" spans="301:301" ht="12" customHeight="1" x14ac:dyDescent="0.2">
      <c r="KO140" s="13">
        <v>7.399659838511346E-5</v>
      </c>
    </row>
    <row r="141" spans="301:301" ht="12" customHeight="1" x14ac:dyDescent="0.2">
      <c r="KO141" s="13">
        <v>9.7455098275880334E-5</v>
      </c>
    </row>
    <row r="142" spans="301:301" ht="12" customHeight="1" x14ac:dyDescent="0.2">
      <c r="KO142" s="13">
        <v>1.2777427183273339E-4</v>
      </c>
    </row>
    <row r="143" spans="301:301" ht="12" customHeight="1" x14ac:dyDescent="0.2">
      <c r="KO143" s="13">
        <v>1.6677513743104281E-4</v>
      </c>
    </row>
    <row r="144" spans="301:301" ht="12" customHeight="1" x14ac:dyDescent="0.2">
      <c r="KO144" s="13">
        <v>2.1670621026964983E-4</v>
      </c>
    </row>
    <row r="145" spans="301:301" ht="12" customHeight="1" x14ac:dyDescent="0.2">
      <c r="KO145" s="13">
        <v>2.8032820976390627E-4</v>
      </c>
    </row>
    <row r="146" spans="301:301" ht="12" customHeight="1" x14ac:dyDescent="0.2">
      <c r="KO146" s="13">
        <v>3.6101148043868629E-4</v>
      </c>
    </row>
    <row r="147" spans="301:301" ht="12" customHeight="1" x14ac:dyDescent="0.2">
      <c r="KO147" s="13">
        <v>4.6284703693613347E-4</v>
      </c>
    </row>
    <row r="148" spans="301:301" ht="12" customHeight="1" x14ac:dyDescent="0.2">
      <c r="KO148" s="13">
        <v>5.9077195634390253E-4</v>
      </c>
    </row>
    <row r="149" spans="301:301" ht="12" customHeight="1" x14ac:dyDescent="0.2">
      <c r="KO149" s="13">
        <v>7.507095760050257E-4</v>
      </c>
    </row>
    <row r="150" spans="301:301" ht="12" customHeight="1" x14ac:dyDescent="0.2">
      <c r="KO150" s="13">
        <v>9.4972460281850485E-4</v>
      </c>
    </row>
    <row r="151" spans="301:301" ht="12" customHeight="1" x14ac:dyDescent="0.2">
      <c r="KO151" s="13">
        <v>1.1961927929668827E-3</v>
      </c>
    </row>
    <row r="152" spans="301:301" ht="12" customHeight="1" x14ac:dyDescent="0.2">
      <c r="KO152" s="13">
        <v>1.4999843137045365E-3</v>
      </c>
    </row>
    <row r="153" spans="301:301" ht="12" customHeight="1" x14ac:dyDescent="0.2">
      <c r="KO153" s="13">
        <v>1.8726592494231905E-3</v>
      </c>
    </row>
    <row r="154" spans="301:301" ht="12" customHeight="1" x14ac:dyDescent="0.2">
      <c r="KO154" s="13">
        <v>2.3276729651711676E-3</v>
      </c>
    </row>
    <row r="155" spans="301:301" ht="12" customHeight="1" x14ac:dyDescent="0.2">
      <c r="KO155" s="13">
        <v>2.8805881999408815E-3</v>
      </c>
    </row>
    <row r="156" spans="301:301" ht="12" customHeight="1" x14ac:dyDescent="0.2">
      <c r="KO156" s="13">
        <v>3.5492898433187423E-3</v>
      </c>
    </row>
    <row r="157" spans="301:301" ht="12" customHeight="1" x14ac:dyDescent="0.2">
      <c r="KO157" s="13">
        <v>4.3541973733329277E-3</v>
      </c>
    </row>
    <row r="158" spans="301:301" ht="12" customHeight="1" x14ac:dyDescent="0.2">
      <c r="KO158" s="13">
        <v>5.3184689286788454E-3</v>
      </c>
    </row>
    <row r="159" spans="301:301" ht="12" customHeight="1" x14ac:dyDescent="0.2">
      <c r="KO159" s="13">
        <v>6.468189990554307E-3</v>
      </c>
    </row>
    <row r="160" spans="301:301" ht="12" customHeight="1" x14ac:dyDescent="0.2">
      <c r="KO160" s="13">
        <v>7.8325387009183147E-3</v>
      </c>
    </row>
    <row r="161" spans="301:301" ht="12" customHeight="1" x14ac:dyDescent="0.2">
      <c r="KO161" s="13">
        <v>9.4439189944224306E-3</v>
      </c>
    </row>
    <row r="162" spans="301:301" ht="12" customHeight="1" x14ac:dyDescent="0.2">
      <c r="KO162" s="13">
        <v>1.133805202514653E-2</v>
      </c>
    </row>
    <row r="163" spans="301:301" ht="12" customHeight="1" x14ac:dyDescent="0.2">
      <c r="KO163" s="13">
        <v>1.3554015884695521E-2</v>
      </c>
    </row>
    <row r="164" spans="301:301" ht="12" customHeight="1" x14ac:dyDescent="0.2">
      <c r="KO164" s="13">
        <v>1.6134223394451364E-2</v>
      </c>
    </row>
    <row r="165" spans="301:301" ht="12" customHeight="1" x14ac:dyDescent="0.2">
      <c r="KO165" s="13">
        <v>1.9124327869457773E-2</v>
      </c>
    </row>
    <row r="166" spans="301:301" ht="12" customHeight="1" x14ac:dyDescent="0.2">
      <c r="KO166" s="13">
        <v>2.2573047247288123E-2</v>
      </c>
    </row>
    <row r="167" spans="301:301" ht="12" customHeight="1" x14ac:dyDescent="0.2">
      <c r="KO167" s="13">
        <v>2.6531897896621481E-2</v>
      </c>
    </row>
    <row r="168" spans="301:301" ht="12" customHeight="1" x14ac:dyDescent="0.2">
      <c r="KO168" s="13">
        <v>3.1054830799326662E-2</v>
      </c>
    </row>
    <row r="169" spans="301:301" ht="12" customHeight="1" x14ac:dyDescent="0.2">
      <c r="KO169" s="13">
        <v>3.6197764653087758E-2</v>
      </c>
    </row>
    <row r="170" spans="301:301" ht="12" customHeight="1" x14ac:dyDescent="0.2">
      <c r="KO170" s="13">
        <v>4.2018012766407056E-2</v>
      </c>
    </row>
    <row r="171" spans="301:301" ht="12" customHeight="1" x14ac:dyDescent="0.2">
      <c r="KO171" s="13">
        <v>4.8573603389752314E-2</v>
      </c>
    </row>
    <row r="172" spans="301:301" ht="12" customHeight="1" x14ac:dyDescent="0.2">
      <c r="KO172" s="13">
        <v>5.5922496297431346E-2</v>
      </c>
    </row>
    <row r="173" spans="301:301" ht="12" customHeight="1" x14ac:dyDescent="0.2">
      <c r="KO173" s="13">
        <v>6.412170193143811E-2</v>
      </c>
    </row>
    <row r="174" spans="301:301" ht="12" customHeight="1" x14ac:dyDescent="0.2">
      <c r="KO174" s="13">
        <v>7.3226313143515756E-2</v>
      </c>
    </row>
    <row r="175" spans="301:301" ht="12" customHeight="1" x14ac:dyDescent="0.2">
      <c r="KO175" s="13">
        <v>8.3288463404676091E-2</v>
      </c>
    </row>
    <row r="176" spans="301:301" ht="12" customHeight="1" x14ac:dyDescent="0.2">
      <c r="KO176" s="13">
        <v>9.4356229152394763E-2</v>
      </c>
    </row>
    <row r="177" spans="301:301" ht="12" customHeight="1" x14ac:dyDescent="0.2">
      <c r="KO177" s="13">
        <v>0.10647249755956706</v>
      </c>
    </row>
    <row r="178" spans="301:301" ht="12" customHeight="1" x14ac:dyDescent="0.2">
      <c r="KO178" s="13">
        <v>0.11967382427188043</v>
      </c>
    </row>
    <row r="179" spans="301:301" ht="12" customHeight="1" x14ac:dyDescent="0.2">
      <c r="KO179" s="13">
        <v>0.13398930840537124</v>
      </c>
    </row>
    <row r="180" spans="301:301" ht="12" customHeight="1" x14ac:dyDescent="0.2">
      <c r="KO180" s="13">
        <v>0.14943951416349574</v>
      </c>
    </row>
    <row r="181" spans="301:301" ht="12" customHeight="1" x14ac:dyDescent="0.2">
      <c r="KO181" s="13">
        <v>0.16603546967751451</v>
      </c>
    </row>
    <row r="182" spans="301:301" ht="12" customHeight="1" x14ac:dyDescent="0.2">
      <c r="KO182" s="13">
        <v>0.18377777397291548</v>
      </c>
    </row>
    <row r="183" spans="301:301" ht="12" customHeight="1" x14ac:dyDescent="0.2">
      <c r="KO183" s="13">
        <v>0.20265584222672012</v>
      </c>
    </row>
    <row r="184" spans="301:301" ht="12" customHeight="1" x14ac:dyDescent="0.2">
      <c r="KO184" s="13">
        <v>0.22264731765279833</v>
      </c>
    </row>
    <row r="185" spans="301:301" ht="12" customHeight="1" x14ac:dyDescent="0.2">
      <c r="KO185" s="13">
        <v>0.24371767542564943</v>
      </c>
    </row>
    <row r="186" spans="301:301" ht="12" customHeight="1" x14ac:dyDescent="0.2">
      <c r="KO186" s="13">
        <v>0.26582004006587467</v>
      </c>
    </row>
    <row r="187" spans="301:301" ht="12" customHeight="1" x14ac:dyDescent="0.2">
      <c r="KO187" s="13">
        <v>0.28889523275019124</v>
      </c>
    </row>
    <row r="188" spans="301:301" ht="12" customHeight="1" x14ac:dyDescent="0.2">
      <c r="KO188" s="13">
        <v>0.31287205921051531</v>
      </c>
    </row>
    <row r="189" spans="301:301" ht="12" customHeight="1" x14ac:dyDescent="0.2">
      <c r="KO189" s="13">
        <v>0.33766784242973114</v>
      </c>
    </row>
    <row r="190" spans="301:301" ht="12" customHeight="1" x14ac:dyDescent="0.2">
      <c r="KO190" s="13">
        <v>0.36318919744338585</v>
      </c>
    </row>
    <row r="191" spans="301:301" ht="12" customHeight="1" x14ac:dyDescent="0.2">
      <c r="KO191" s="13">
        <v>0.38933303846308193</v>
      </c>
    </row>
    <row r="192" spans="301:301" ht="12" customHeight="1" x14ac:dyDescent="0.2">
      <c r="KO192" s="13">
        <v>0.41598780151373127</v>
      </c>
    </row>
    <row r="193" spans="301:301" ht="12" customHeight="1" x14ac:dyDescent="0.2">
      <c r="KO193" s="13">
        <v>0.44303485909473511</v>
      </c>
    </row>
    <row r="194" spans="301:301" ht="12" customHeight="1" x14ac:dyDescent="0.2">
      <c r="KO194" s="13">
        <v>0.47035009730007266</v>
      </c>
    </row>
    <row r="195" spans="301:301" ht="12" customHeight="1" x14ac:dyDescent="0.2">
      <c r="KO195" s="13">
        <v>0.49780562061075534</v>
      </c>
    </row>
    <row r="196" spans="301:301" ht="12" customHeight="1" x14ac:dyDescent="0.2">
      <c r="KO196" s="13">
        <v>0.52527154542051835</v>
      </c>
    </row>
    <row r="197" spans="301:301" ht="12" customHeight="1" x14ac:dyDescent="0.2">
      <c r="KO197" s="13">
        <v>0.55261784044534468</v>
      </c>
    </row>
    <row r="198" spans="301:301" ht="12" customHeight="1" x14ac:dyDescent="0.2">
      <c r="KO198" s="13">
        <v>0.57971617062195335</v>
      </c>
    </row>
    <row r="199" spans="301:301" ht="12" customHeight="1" x14ac:dyDescent="0.2">
      <c r="KO199" s="13">
        <v>0.60644170098518591</v>
      </c>
    </row>
    <row r="200" spans="301:301" ht="12" customHeight="1" x14ac:dyDescent="0.2">
      <c r="KO200" s="13">
        <v>0.63267481833410488</v>
      </c>
    </row>
    <row r="201" spans="301:301" ht="12" customHeight="1" x14ac:dyDescent="0.2">
      <c r="KO201" s="13">
        <v>0.658302731195754</v>
      </c>
    </row>
    <row r="202" spans="301:301" ht="12" customHeight="1" x14ac:dyDescent="0.2">
      <c r="KO202" s="13">
        <v>0.68322091256013195</v>
      </c>
    </row>
    <row r="203" spans="301:301" ht="12" customHeight="1" x14ac:dyDescent="0.2">
      <c r="KO203" s="13">
        <v>0.70733435492424945</v>
      </c>
    </row>
    <row r="204" spans="301:301" ht="12" customHeight="1" x14ac:dyDescent="0.2">
      <c r="KO204" s="13">
        <v>0.73055861313777049</v>
      </c>
    </row>
    <row r="205" spans="301:301" ht="12" customHeight="1" x14ac:dyDescent="0.2">
      <c r="KO205" s="13">
        <v>0.75282061714539417</v>
      </c>
    </row>
    <row r="206" spans="301:301" ht="12" customHeight="1" x14ac:dyDescent="0.2">
      <c r="KO206" s="13">
        <v>0.77405924370841828</v>
      </c>
    </row>
    <row r="207" spans="301:301" ht="12" customHeight="1" x14ac:dyDescent="0.2">
      <c r="KO207" s="13">
        <v>0.79422564328833833</v>
      </c>
    </row>
    <row r="208" spans="301:301" ht="12" customHeight="1" x14ac:dyDescent="0.2">
      <c r="KO208" s="13">
        <v>0.81328332522201197</v>
      </c>
    </row>
    <row r="209" spans="301:301" ht="12" customHeight="1" x14ac:dyDescent="0.2">
      <c r="KO209" s="13">
        <v>0.83120801086077611</v>
      </c>
    </row>
    <row r="210" spans="301:301" ht="12" customHeight="1" x14ac:dyDescent="0.2">
      <c r="KO210" s="13">
        <v>0.84798727026249054</v>
      </c>
    </row>
    <row r="211" spans="301:301" ht="12" customHeight="1" x14ac:dyDescent="0.2">
      <c r="KO211" s="13">
        <v>0.86361996312994904</v>
      </c>
    </row>
    <row r="212" spans="301:301" ht="12" customHeight="1" x14ac:dyDescent="0.2">
      <c r="KO212" s="13">
        <v>0.87811550883886125</v>
      </c>
    </row>
    <row r="213" spans="301:301" ht="12" customHeight="1" x14ac:dyDescent="0.2">
      <c r="KO213" s="13">
        <v>0.89149301349849175</v>
      </c>
    </row>
    <row r="214" spans="301:301" ht="12" customHeight="1" x14ac:dyDescent="0.2">
      <c r="KO214" s="13">
        <v>0.90378028399183208</v>
      </c>
    </row>
    <row r="215" spans="301:301" ht="12" customHeight="1" x14ac:dyDescent="0.2">
      <c r="KO215" s="13">
        <v>0.91501275985162511</v>
      </c>
    </row>
    <row r="216" spans="301:301" ht="12" customHeight="1" x14ac:dyDescent="0.2">
      <c r="KO216" s="13">
        <v>0.92523239369000476</v>
      </c>
    </row>
    <row r="217" spans="301:301" ht="12" customHeight="1" x14ac:dyDescent="0.2">
      <c r="KO217" s="13">
        <v>0.93448650979852332</v>
      </c>
    </row>
    <row r="218" spans="301:301" ht="12" customHeight="1" x14ac:dyDescent="0.2">
      <c r="KO218" s="13">
        <v>0.94282666858996744</v>
      </c>
    </row>
    <row r="219" spans="301:301" ht="12" customHeight="1" x14ac:dyDescent="0.2">
      <c r="KO219" s="13">
        <v>0.9503075619059691</v>
      </c>
    </row>
    <row r="220" spans="301:301" ht="12" customHeight="1" x14ac:dyDescent="0.2">
      <c r="KO220" s="13">
        <v>0.95698596102340516</v>
      </c>
    </row>
    <row r="221" spans="301:301" ht="12" customHeight="1" x14ac:dyDescent="0.2">
      <c r="KO221" s="13">
        <v>0.9629197356236403</v>
      </c>
    </row>
    <row r="222" spans="301:301" ht="12" customHeight="1" x14ac:dyDescent="0.2">
      <c r="KO222" s="13">
        <v>0.96816695820686027</v>
      </c>
    </row>
    <row r="223" spans="301:301" ht="12" customHeight="1" x14ac:dyDescent="0.2">
      <c r="KO223" s="13">
        <v>0.97278510459600553</v>
      </c>
    </row>
    <row r="224" spans="301:301" ht="12" customHeight="1" x14ac:dyDescent="0.2">
      <c r="KO224" s="13">
        <v>0.97683035742394508</v>
      </c>
    </row>
    <row r="225" spans="301:301" ht="12" customHeight="1" x14ac:dyDescent="0.2">
      <c r="KO225" s="13">
        <v>0.98035701595723557</v>
      </c>
    </row>
    <row r="226" spans="301:301" ht="12" customHeight="1" x14ac:dyDescent="0.2">
      <c r="KO226" s="13">
        <v>0.98341701238142432</v>
      </c>
    </row>
    <row r="227" spans="301:301" ht="12" customHeight="1" x14ac:dyDescent="0.2">
      <c r="KO227" s="13">
        <v>0.98605953183333961</v>
      </c>
    </row>
    <row r="228" spans="301:301" ht="12" customHeight="1" x14ac:dyDescent="0.2">
      <c r="KO228" s="13">
        <v>0.98833073106737945</v>
      </c>
    </row>
    <row r="229" spans="301:301" ht="12" customHeight="1" x14ac:dyDescent="0.2">
      <c r="KO229" s="13">
        <v>0.99027354871355056</v>
      </c>
    </row>
    <row r="230" spans="301:301" ht="12" customHeight="1" x14ac:dyDescent="0.2">
      <c r="KO230" s="13">
        <v>0.99192759863086832</v>
      </c>
    </row>
    <row r="231" spans="301:301" ht="12" customHeight="1" x14ac:dyDescent="0.2">
      <c r="KO231" s="13">
        <v>0.99332913686705748</v>
      </c>
    </row>
    <row r="232" spans="301:301" ht="12" customHeight="1" x14ac:dyDescent="0.2">
      <c r="KO232" s="13">
        <v>0.99451109217437017</v>
      </c>
    </row>
  </sheetData>
  <mergeCells count="5">
    <mergeCell ref="B2:H2"/>
    <mergeCell ref="B4:J4"/>
    <mergeCell ref="B5:J5"/>
    <mergeCell ref="D41:J41"/>
    <mergeCell ref="C59:J59"/>
  </mergeCells>
  <printOptions horizontalCentered="1"/>
  <pageMargins left="0.19685039255354139" right="0.19685039255354139" top="0.19685039255354139" bottom="0.19685039255354139" header="0.3" footer="0.3"/>
  <pageSetup orientation="portrait" blackAndWhite="1" r:id="rId1"/>
  <headerFooter scaleWithDoc="0">
    <oddFooter>&amp;C_x000D_&amp;1#&amp;"Calibri"&amp;10&amp;KD89B2B Confidential - Company Proprietary</oddFooter>
  </headerFooter>
  <rowBreaks count="1" manualBreakCount="1">
    <brk id="34" max="9" man="1"/>
  </rowBreak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EE327-60D6-485F-A89F-5FDADBF1E475}">
  <dimension ref="A1:B126"/>
  <sheetViews>
    <sheetView topLeftCell="A23" workbookViewId="0">
      <selection activeCell="H9" sqref="H9"/>
    </sheetView>
  </sheetViews>
  <sheetFormatPr baseColWidth="10" defaultColWidth="8.83203125" defaultRowHeight="15" x14ac:dyDescent="0.2"/>
  <cols>
    <col min="1" max="1" width="13.6640625" style="2" customWidth="1"/>
    <col min="2" max="2" width="9.1640625" style="2"/>
  </cols>
  <sheetData>
    <row r="1" spans="1:2" ht="53.25" customHeight="1" x14ac:dyDescent="0.2">
      <c r="A1" s="1" t="s">
        <v>0</v>
      </c>
      <c r="B1" s="2" t="s">
        <v>1</v>
      </c>
    </row>
    <row r="2" spans="1:2" x14ac:dyDescent="0.2">
      <c r="A2" s="2">
        <v>0</v>
      </c>
      <c r="B2" s="2">
        <v>0</v>
      </c>
    </row>
    <row r="3" spans="1:2" x14ac:dyDescent="0.2">
      <c r="A3" s="2">
        <v>0</v>
      </c>
      <c r="B3" s="2">
        <v>0</v>
      </c>
    </row>
    <row r="4" spans="1:2" x14ac:dyDescent="0.2">
      <c r="A4" s="2">
        <v>0</v>
      </c>
      <c r="B4" s="2">
        <v>0</v>
      </c>
    </row>
    <row r="5" spans="1:2" x14ac:dyDescent="0.2">
      <c r="A5" s="2">
        <v>0</v>
      </c>
      <c r="B5" s="2">
        <v>0</v>
      </c>
    </row>
    <row r="6" spans="1:2" x14ac:dyDescent="0.2">
      <c r="A6" s="2">
        <v>0</v>
      </c>
      <c r="B6" s="2">
        <v>0</v>
      </c>
    </row>
    <row r="7" spans="1:2" x14ac:dyDescent="0.2">
      <c r="A7" s="2">
        <v>5</v>
      </c>
      <c r="B7" s="2">
        <v>0</v>
      </c>
    </row>
    <row r="8" spans="1:2" x14ac:dyDescent="0.2">
      <c r="A8" s="2">
        <v>5</v>
      </c>
      <c r="B8" s="2">
        <v>0</v>
      </c>
    </row>
    <row r="9" spans="1:2" x14ac:dyDescent="0.2">
      <c r="A9" s="2">
        <v>5</v>
      </c>
      <c r="B9" s="2">
        <v>0</v>
      </c>
    </row>
    <row r="10" spans="1:2" x14ac:dyDescent="0.2">
      <c r="A10" s="2">
        <v>5</v>
      </c>
      <c r="B10" s="2">
        <v>0</v>
      </c>
    </row>
    <row r="11" spans="1:2" x14ac:dyDescent="0.2">
      <c r="A11" s="2">
        <v>5</v>
      </c>
      <c r="B11" s="2">
        <v>0</v>
      </c>
    </row>
    <row r="12" spans="1:2" x14ac:dyDescent="0.2">
      <c r="A12" s="2">
        <v>10</v>
      </c>
      <c r="B12" s="2">
        <v>1</v>
      </c>
    </row>
    <row r="13" spans="1:2" x14ac:dyDescent="0.2">
      <c r="A13" s="2">
        <v>10</v>
      </c>
      <c r="B13" s="2">
        <v>1</v>
      </c>
    </row>
    <row r="14" spans="1:2" x14ac:dyDescent="0.2">
      <c r="A14" s="2">
        <v>10</v>
      </c>
      <c r="B14" s="2">
        <v>1</v>
      </c>
    </row>
    <row r="15" spans="1:2" x14ac:dyDescent="0.2">
      <c r="A15" s="2">
        <v>10</v>
      </c>
      <c r="B15" s="2">
        <v>0</v>
      </c>
    </row>
    <row r="16" spans="1:2" x14ac:dyDescent="0.2">
      <c r="A16" s="2">
        <v>10</v>
      </c>
      <c r="B16" s="2">
        <v>1</v>
      </c>
    </row>
    <row r="17" spans="1:2" x14ac:dyDescent="0.2">
      <c r="A17" s="2">
        <v>18.75</v>
      </c>
      <c r="B17" s="2">
        <v>1</v>
      </c>
    </row>
    <row r="18" spans="1:2" x14ac:dyDescent="0.2">
      <c r="A18" s="2">
        <v>18.75</v>
      </c>
      <c r="B18" s="2">
        <v>0</v>
      </c>
    </row>
    <row r="19" spans="1:2" x14ac:dyDescent="0.2">
      <c r="A19" s="2">
        <v>18.75</v>
      </c>
      <c r="B19" s="2">
        <v>1</v>
      </c>
    </row>
    <row r="20" spans="1:2" x14ac:dyDescent="0.2">
      <c r="A20" s="2">
        <v>18.75</v>
      </c>
      <c r="B20" s="2">
        <v>0</v>
      </c>
    </row>
    <row r="21" spans="1:2" x14ac:dyDescent="0.2">
      <c r="A21" s="2">
        <v>18.75</v>
      </c>
      <c r="B21" s="2">
        <v>1</v>
      </c>
    </row>
    <row r="22" spans="1:2" x14ac:dyDescent="0.2">
      <c r="A22" s="2">
        <v>37.5</v>
      </c>
      <c r="B22" s="2">
        <v>1</v>
      </c>
    </row>
    <row r="23" spans="1:2" x14ac:dyDescent="0.2">
      <c r="A23" s="2">
        <v>37.5</v>
      </c>
      <c r="B23" s="2">
        <v>1</v>
      </c>
    </row>
    <row r="24" spans="1:2" x14ac:dyDescent="0.2">
      <c r="A24" s="2">
        <v>37.5</v>
      </c>
      <c r="B24" s="2">
        <v>1</v>
      </c>
    </row>
    <row r="25" spans="1:2" x14ac:dyDescent="0.2">
      <c r="A25" s="2">
        <v>37.5</v>
      </c>
      <c r="B25" s="2">
        <v>1</v>
      </c>
    </row>
    <row r="26" spans="1:2" x14ac:dyDescent="0.2">
      <c r="A26" s="2">
        <v>37.5</v>
      </c>
      <c r="B26" s="2">
        <v>1</v>
      </c>
    </row>
    <row r="27" spans="1:2" x14ac:dyDescent="0.2">
      <c r="A27" s="2">
        <v>50</v>
      </c>
      <c r="B27" s="2">
        <v>1</v>
      </c>
    </row>
    <row r="28" spans="1:2" x14ac:dyDescent="0.2">
      <c r="A28" s="2">
        <v>50</v>
      </c>
      <c r="B28" s="2">
        <v>1</v>
      </c>
    </row>
    <row r="29" spans="1:2" x14ac:dyDescent="0.2">
      <c r="A29" s="2">
        <v>50</v>
      </c>
      <c r="B29" s="2">
        <v>1</v>
      </c>
    </row>
    <row r="30" spans="1:2" x14ac:dyDescent="0.2">
      <c r="A30" s="2">
        <v>50</v>
      </c>
      <c r="B30" s="2">
        <v>1</v>
      </c>
    </row>
    <row r="31" spans="1:2" x14ac:dyDescent="0.2">
      <c r="A31" s="2">
        <v>50</v>
      </c>
      <c r="B31" s="2">
        <v>1</v>
      </c>
    </row>
    <row r="32" spans="1:2" x14ac:dyDescent="0.2">
      <c r="A32" s="2">
        <v>75</v>
      </c>
      <c r="B32" s="3">
        <v>1</v>
      </c>
    </row>
    <row r="33" spans="1:2" x14ac:dyDescent="0.2">
      <c r="A33" s="2">
        <v>75</v>
      </c>
      <c r="B33" s="3">
        <v>1</v>
      </c>
    </row>
    <row r="34" spans="1:2" x14ac:dyDescent="0.2">
      <c r="A34" s="2">
        <v>75</v>
      </c>
      <c r="B34" s="3">
        <v>1</v>
      </c>
    </row>
    <row r="35" spans="1:2" x14ac:dyDescent="0.2">
      <c r="A35" s="2">
        <v>75</v>
      </c>
      <c r="B35" s="3">
        <v>1</v>
      </c>
    </row>
    <row r="36" spans="1:2" x14ac:dyDescent="0.2">
      <c r="A36" s="2">
        <v>75</v>
      </c>
      <c r="B36" s="3">
        <v>1</v>
      </c>
    </row>
    <row r="37" spans="1:2" x14ac:dyDescent="0.2">
      <c r="A37" s="2">
        <v>18.75</v>
      </c>
      <c r="B37" s="2">
        <v>0</v>
      </c>
    </row>
    <row r="38" spans="1:2" x14ac:dyDescent="0.2">
      <c r="A38" s="2">
        <v>18.75</v>
      </c>
      <c r="B38" s="2">
        <v>0</v>
      </c>
    </row>
    <row r="39" spans="1:2" x14ac:dyDescent="0.2">
      <c r="A39" s="2">
        <v>18.75</v>
      </c>
      <c r="B39" s="2">
        <v>0</v>
      </c>
    </row>
    <row r="40" spans="1:2" x14ac:dyDescent="0.2">
      <c r="A40" s="2">
        <v>18.75</v>
      </c>
      <c r="B40" s="2">
        <v>0</v>
      </c>
    </row>
    <row r="41" spans="1:2" x14ac:dyDescent="0.2">
      <c r="A41" s="2">
        <v>18.75</v>
      </c>
      <c r="B41" s="2">
        <v>0</v>
      </c>
    </row>
    <row r="42" spans="1:2" x14ac:dyDescent="0.2">
      <c r="A42" s="2">
        <v>18.75</v>
      </c>
      <c r="B42" s="2">
        <v>1</v>
      </c>
    </row>
    <row r="43" spans="1:2" x14ac:dyDescent="0.2">
      <c r="A43" s="2">
        <v>18.75</v>
      </c>
      <c r="B43" s="2">
        <v>0</v>
      </c>
    </row>
    <row r="44" spans="1:2" x14ac:dyDescent="0.2">
      <c r="A44" s="2">
        <v>18.75</v>
      </c>
      <c r="B44" s="2">
        <v>0</v>
      </c>
    </row>
    <row r="45" spans="1:2" x14ac:dyDescent="0.2">
      <c r="A45" s="2">
        <v>18.75</v>
      </c>
      <c r="B45" s="2">
        <v>0</v>
      </c>
    </row>
    <row r="46" spans="1:2" x14ac:dyDescent="0.2">
      <c r="A46" s="2">
        <v>18.75</v>
      </c>
      <c r="B46" s="2">
        <v>1</v>
      </c>
    </row>
    <row r="47" spans="1:2" x14ac:dyDescent="0.2">
      <c r="A47" s="2">
        <v>18.75</v>
      </c>
      <c r="B47" s="2">
        <v>1</v>
      </c>
    </row>
    <row r="48" spans="1:2" x14ac:dyDescent="0.2">
      <c r="A48" s="2">
        <v>18.75</v>
      </c>
      <c r="B48" s="2">
        <v>1</v>
      </c>
    </row>
    <row r="49" spans="1:2" x14ac:dyDescent="0.2">
      <c r="A49" s="2">
        <v>18.75</v>
      </c>
      <c r="B49" s="2">
        <v>1</v>
      </c>
    </row>
    <row r="50" spans="1:2" x14ac:dyDescent="0.2">
      <c r="A50" s="2">
        <v>18.75</v>
      </c>
      <c r="B50" s="2">
        <v>1</v>
      </c>
    </row>
    <row r="51" spans="1:2" x14ac:dyDescent="0.2">
      <c r="A51" s="2">
        <v>18.75</v>
      </c>
      <c r="B51" s="2">
        <v>0</v>
      </c>
    </row>
    <row r="52" spans="1:2" x14ac:dyDescent="0.2">
      <c r="A52" s="2">
        <v>18.75</v>
      </c>
      <c r="B52" s="2">
        <v>1</v>
      </c>
    </row>
    <row r="53" spans="1:2" x14ac:dyDescent="0.2">
      <c r="A53" s="2">
        <v>18.75</v>
      </c>
      <c r="B53" s="2">
        <v>1</v>
      </c>
    </row>
    <row r="54" spans="1:2" x14ac:dyDescent="0.2">
      <c r="A54" s="2">
        <v>18.75</v>
      </c>
      <c r="B54" s="2">
        <v>0</v>
      </c>
    </row>
    <row r="55" spans="1:2" x14ac:dyDescent="0.2">
      <c r="A55" s="2">
        <v>18.75</v>
      </c>
      <c r="B55" s="2">
        <v>1</v>
      </c>
    </row>
    <row r="56" spans="1:2" x14ac:dyDescent="0.2">
      <c r="A56" s="2">
        <v>18.75</v>
      </c>
      <c r="B56" s="2">
        <v>1</v>
      </c>
    </row>
    <row r="57" spans="1:2" x14ac:dyDescent="0.2">
      <c r="A57" s="2">
        <v>35.630000000000003</v>
      </c>
      <c r="B57" s="3">
        <v>1</v>
      </c>
    </row>
    <row r="58" spans="1:2" x14ac:dyDescent="0.2">
      <c r="A58" s="2">
        <v>35.630000000000003</v>
      </c>
      <c r="B58" s="3">
        <v>1</v>
      </c>
    </row>
    <row r="59" spans="1:2" x14ac:dyDescent="0.2">
      <c r="A59" s="2">
        <v>35.630000000000003</v>
      </c>
      <c r="B59" s="3">
        <v>1</v>
      </c>
    </row>
    <row r="60" spans="1:2" x14ac:dyDescent="0.2">
      <c r="A60" s="2">
        <v>35.630000000000003</v>
      </c>
      <c r="B60" s="3">
        <v>1</v>
      </c>
    </row>
    <row r="61" spans="1:2" x14ac:dyDescent="0.2">
      <c r="A61" s="2">
        <v>35.630000000000003</v>
      </c>
      <c r="B61" s="3">
        <v>0</v>
      </c>
    </row>
    <row r="62" spans="1:2" x14ac:dyDescent="0.2">
      <c r="A62" s="2">
        <v>35.630000000000003</v>
      </c>
      <c r="B62" s="3">
        <v>1</v>
      </c>
    </row>
    <row r="63" spans="1:2" x14ac:dyDescent="0.2">
      <c r="A63" s="2">
        <v>35.630000000000003</v>
      </c>
      <c r="B63" s="3">
        <v>1</v>
      </c>
    </row>
    <row r="64" spans="1:2" x14ac:dyDescent="0.2">
      <c r="A64" s="2">
        <v>35.630000000000003</v>
      </c>
      <c r="B64" s="3">
        <v>1</v>
      </c>
    </row>
    <row r="65" spans="1:2" x14ac:dyDescent="0.2">
      <c r="A65" s="2">
        <v>35.630000000000003</v>
      </c>
      <c r="B65" s="3">
        <v>1</v>
      </c>
    </row>
    <row r="66" spans="1:2" x14ac:dyDescent="0.2">
      <c r="A66" s="2">
        <v>35.630000000000003</v>
      </c>
      <c r="B66" s="3">
        <v>1</v>
      </c>
    </row>
    <row r="67" spans="1:2" x14ac:dyDescent="0.2">
      <c r="A67" s="2">
        <v>35.630000000000003</v>
      </c>
      <c r="B67" s="3">
        <v>1</v>
      </c>
    </row>
    <row r="68" spans="1:2" x14ac:dyDescent="0.2">
      <c r="A68" s="2">
        <v>35.630000000000003</v>
      </c>
      <c r="B68" s="3">
        <v>1</v>
      </c>
    </row>
    <row r="69" spans="1:2" x14ac:dyDescent="0.2">
      <c r="A69" s="2">
        <v>35.630000000000003</v>
      </c>
      <c r="B69" s="3">
        <v>1</v>
      </c>
    </row>
    <row r="70" spans="1:2" x14ac:dyDescent="0.2">
      <c r="A70" s="2">
        <v>35.630000000000003</v>
      </c>
      <c r="B70" s="3">
        <v>1</v>
      </c>
    </row>
    <row r="71" spans="1:2" x14ac:dyDescent="0.2">
      <c r="A71" s="2">
        <v>35.630000000000003</v>
      </c>
      <c r="B71" s="3">
        <v>1</v>
      </c>
    </row>
    <row r="72" spans="1:2" x14ac:dyDescent="0.2">
      <c r="A72" s="2">
        <v>35.630000000000003</v>
      </c>
      <c r="B72" s="3">
        <v>1</v>
      </c>
    </row>
    <row r="73" spans="1:2" x14ac:dyDescent="0.2">
      <c r="A73" s="2">
        <v>35.630000000000003</v>
      </c>
      <c r="B73" s="3">
        <v>1</v>
      </c>
    </row>
    <row r="74" spans="1:2" x14ac:dyDescent="0.2">
      <c r="A74" s="2">
        <v>35.630000000000003</v>
      </c>
      <c r="B74" s="3">
        <v>1</v>
      </c>
    </row>
    <row r="75" spans="1:2" x14ac:dyDescent="0.2">
      <c r="A75" s="2">
        <v>35.630000000000003</v>
      </c>
      <c r="B75" s="3">
        <v>1</v>
      </c>
    </row>
    <row r="76" spans="1:2" x14ac:dyDescent="0.2">
      <c r="A76" s="2">
        <v>35.630000000000003</v>
      </c>
      <c r="B76" s="3">
        <v>1</v>
      </c>
    </row>
    <row r="77" spans="1:2" x14ac:dyDescent="0.2">
      <c r="A77" s="2">
        <v>100</v>
      </c>
      <c r="B77" s="75"/>
    </row>
    <row r="78" spans="1:2" x14ac:dyDescent="0.2">
      <c r="A78" s="2">
        <v>100</v>
      </c>
      <c r="B78" s="3">
        <v>1</v>
      </c>
    </row>
    <row r="79" spans="1:2" x14ac:dyDescent="0.2">
      <c r="A79" s="2">
        <v>100</v>
      </c>
      <c r="B79" s="3">
        <v>1</v>
      </c>
    </row>
    <row r="80" spans="1:2" x14ac:dyDescent="0.2">
      <c r="A80" s="2">
        <v>100</v>
      </c>
      <c r="B80" s="3">
        <v>1</v>
      </c>
    </row>
    <row r="81" spans="1:2" x14ac:dyDescent="0.2">
      <c r="A81" s="2">
        <v>100</v>
      </c>
      <c r="B81" s="3">
        <v>1</v>
      </c>
    </row>
    <row r="82" spans="1:2" x14ac:dyDescent="0.2">
      <c r="A82" s="2">
        <v>100</v>
      </c>
      <c r="B82" s="3">
        <v>1</v>
      </c>
    </row>
    <row r="83" spans="1:2" x14ac:dyDescent="0.2">
      <c r="A83" s="2">
        <v>100</v>
      </c>
      <c r="B83" s="3">
        <v>1</v>
      </c>
    </row>
    <row r="84" spans="1:2" x14ac:dyDescent="0.2">
      <c r="A84" s="2">
        <v>100</v>
      </c>
      <c r="B84" s="3">
        <v>1</v>
      </c>
    </row>
    <row r="85" spans="1:2" x14ac:dyDescent="0.2">
      <c r="A85" s="2">
        <v>100</v>
      </c>
      <c r="B85" s="3">
        <v>1</v>
      </c>
    </row>
    <row r="86" spans="1:2" x14ac:dyDescent="0.2">
      <c r="A86" s="2">
        <v>100</v>
      </c>
      <c r="B86" s="3">
        <v>1</v>
      </c>
    </row>
    <row r="87" spans="1:2" x14ac:dyDescent="0.2">
      <c r="A87" s="2">
        <v>100</v>
      </c>
      <c r="B87" s="3">
        <v>1</v>
      </c>
    </row>
    <row r="88" spans="1:2" x14ac:dyDescent="0.2">
      <c r="A88" s="2">
        <v>100</v>
      </c>
      <c r="B88" s="3">
        <v>1</v>
      </c>
    </row>
    <row r="89" spans="1:2" x14ac:dyDescent="0.2">
      <c r="A89" s="2">
        <v>100</v>
      </c>
      <c r="B89" s="3">
        <v>1</v>
      </c>
    </row>
    <row r="90" spans="1:2" x14ac:dyDescent="0.2">
      <c r="A90" s="2">
        <v>100</v>
      </c>
      <c r="B90" s="3">
        <v>1</v>
      </c>
    </row>
    <row r="91" spans="1:2" x14ac:dyDescent="0.2">
      <c r="A91" s="2">
        <v>100</v>
      </c>
      <c r="B91" s="3">
        <v>1</v>
      </c>
    </row>
    <row r="92" spans="1:2" x14ac:dyDescent="0.2">
      <c r="A92" s="2">
        <v>100</v>
      </c>
      <c r="B92" s="3">
        <v>1</v>
      </c>
    </row>
    <row r="93" spans="1:2" x14ac:dyDescent="0.2">
      <c r="A93" s="2">
        <v>100</v>
      </c>
      <c r="B93" s="3">
        <v>1</v>
      </c>
    </row>
    <row r="94" spans="1:2" x14ac:dyDescent="0.2">
      <c r="A94" s="2">
        <v>100</v>
      </c>
      <c r="B94" s="3">
        <v>1</v>
      </c>
    </row>
    <row r="95" spans="1:2" x14ac:dyDescent="0.2">
      <c r="A95" s="2">
        <v>100</v>
      </c>
      <c r="B95" s="3">
        <v>1</v>
      </c>
    </row>
    <row r="96" spans="1:2" x14ac:dyDescent="0.2">
      <c r="A96" s="2">
        <v>100</v>
      </c>
      <c r="B96" s="3">
        <v>1</v>
      </c>
    </row>
    <row r="97" spans="1:2" x14ac:dyDescent="0.2">
      <c r="A97" s="2">
        <v>100</v>
      </c>
      <c r="B97" s="3">
        <v>1</v>
      </c>
    </row>
    <row r="98" spans="1:2" x14ac:dyDescent="0.2">
      <c r="A98" s="2">
        <v>25</v>
      </c>
      <c r="B98" s="4">
        <v>1</v>
      </c>
    </row>
    <row r="99" spans="1:2" x14ac:dyDescent="0.2">
      <c r="A99" s="2">
        <v>25</v>
      </c>
      <c r="B99" s="4">
        <v>1</v>
      </c>
    </row>
    <row r="100" spans="1:2" x14ac:dyDescent="0.2">
      <c r="A100" s="2">
        <v>25</v>
      </c>
      <c r="B100" s="4">
        <v>1</v>
      </c>
    </row>
    <row r="101" spans="1:2" x14ac:dyDescent="0.2">
      <c r="A101" s="2">
        <v>25</v>
      </c>
      <c r="B101" s="4">
        <v>1</v>
      </c>
    </row>
    <row r="102" spans="1:2" x14ac:dyDescent="0.2">
      <c r="A102" s="2">
        <v>25</v>
      </c>
      <c r="B102" s="4">
        <v>1</v>
      </c>
    </row>
    <row r="103" spans="1:2" x14ac:dyDescent="0.2">
      <c r="A103" s="2">
        <v>25</v>
      </c>
      <c r="B103" s="4">
        <v>1</v>
      </c>
    </row>
    <row r="104" spans="1:2" x14ac:dyDescent="0.2">
      <c r="A104" s="2">
        <v>25</v>
      </c>
      <c r="B104" s="4">
        <v>1</v>
      </c>
    </row>
    <row r="105" spans="1:2" x14ac:dyDescent="0.2">
      <c r="A105" s="2">
        <v>25</v>
      </c>
      <c r="B105" s="4">
        <v>1</v>
      </c>
    </row>
    <row r="106" spans="1:2" x14ac:dyDescent="0.2">
      <c r="A106" s="2">
        <v>25</v>
      </c>
      <c r="B106" s="4">
        <v>0</v>
      </c>
    </row>
    <row r="107" spans="1:2" x14ac:dyDescent="0.2">
      <c r="A107" s="2">
        <v>25</v>
      </c>
      <c r="B107" s="4">
        <v>1</v>
      </c>
    </row>
    <row r="108" spans="1:2" x14ac:dyDescent="0.2">
      <c r="A108" s="2">
        <v>25</v>
      </c>
      <c r="B108" s="4">
        <v>1</v>
      </c>
    </row>
    <row r="109" spans="1:2" x14ac:dyDescent="0.2">
      <c r="A109" s="2">
        <v>25</v>
      </c>
      <c r="B109" s="4">
        <v>0</v>
      </c>
    </row>
    <row r="110" spans="1:2" x14ac:dyDescent="0.2">
      <c r="A110" s="2">
        <v>25</v>
      </c>
      <c r="B110" s="4">
        <v>1</v>
      </c>
    </row>
    <row r="111" spans="1:2" x14ac:dyDescent="0.2">
      <c r="A111" s="2">
        <v>25</v>
      </c>
      <c r="B111" s="4">
        <v>1</v>
      </c>
    </row>
    <row r="112" spans="1:2" x14ac:dyDescent="0.2">
      <c r="A112" s="2">
        <v>25</v>
      </c>
      <c r="B112" s="4">
        <v>0</v>
      </c>
    </row>
    <row r="113" spans="1:2" x14ac:dyDescent="0.2">
      <c r="A113" s="2">
        <v>25</v>
      </c>
      <c r="B113" s="4">
        <v>1</v>
      </c>
    </row>
    <row r="114" spans="1:2" x14ac:dyDescent="0.2">
      <c r="A114" s="2">
        <v>25</v>
      </c>
      <c r="B114" s="4">
        <v>1</v>
      </c>
    </row>
    <row r="115" spans="1:2" x14ac:dyDescent="0.2">
      <c r="A115" s="2">
        <v>25</v>
      </c>
      <c r="B115" s="4">
        <v>1</v>
      </c>
    </row>
    <row r="116" spans="1:2" x14ac:dyDescent="0.2">
      <c r="A116" s="2">
        <v>25</v>
      </c>
      <c r="B116" s="4">
        <v>0</v>
      </c>
    </row>
    <row r="117" spans="1:2" x14ac:dyDescent="0.2">
      <c r="A117" s="2">
        <v>25</v>
      </c>
      <c r="B117" s="4">
        <v>0</v>
      </c>
    </row>
    <row r="118" spans="1:2" x14ac:dyDescent="0.2">
      <c r="A118" s="2">
        <v>0</v>
      </c>
      <c r="B118" s="2">
        <v>0</v>
      </c>
    </row>
    <row r="119" spans="1:2" x14ac:dyDescent="0.2">
      <c r="A119" s="2">
        <v>0</v>
      </c>
      <c r="B119" s="2">
        <v>0</v>
      </c>
    </row>
    <row r="120" spans="1:2" x14ac:dyDescent="0.2">
      <c r="A120" s="2">
        <v>0</v>
      </c>
      <c r="B120" s="2">
        <v>0</v>
      </c>
    </row>
    <row r="121" spans="1:2" x14ac:dyDescent="0.2">
      <c r="A121" s="2">
        <v>0</v>
      </c>
      <c r="B121" s="2">
        <v>0</v>
      </c>
    </row>
    <row r="122" spans="1:2" x14ac:dyDescent="0.2">
      <c r="A122" s="2">
        <v>0</v>
      </c>
      <c r="B122" s="2">
        <v>0</v>
      </c>
    </row>
    <row r="123" spans="1:2" x14ac:dyDescent="0.2">
      <c r="A123" s="2">
        <v>0</v>
      </c>
      <c r="B123" s="2">
        <v>0</v>
      </c>
    </row>
    <row r="124" spans="1:2" x14ac:dyDescent="0.2">
      <c r="A124" s="2">
        <v>0</v>
      </c>
      <c r="B124" s="2">
        <v>0</v>
      </c>
    </row>
    <row r="125" spans="1:2" x14ac:dyDescent="0.2">
      <c r="A125" s="2">
        <v>0</v>
      </c>
      <c r="B125" s="2">
        <v>0</v>
      </c>
    </row>
    <row r="126" spans="1:2" x14ac:dyDescent="0.2">
      <c r="A126" s="2">
        <v>0</v>
      </c>
      <c r="B126" s="2">
        <v>0</v>
      </c>
    </row>
  </sheetData>
  <pageMargins left="0.7" right="0.7" top="0.75" bottom="0.75" header="0.3" footer="0.3"/>
  <headerFooter>
    <oddFooter>&amp;C_x000D_&amp;1#&amp;"Calibri"&amp;10&amp;KD89B2B Confidential - Company Proprietary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ED73A-EF80-49B4-9737-A5AF908C3B5F}">
  <dimension ref="B1:KO236"/>
  <sheetViews>
    <sheetView showGridLines="0" showRowColHeaders="0" topLeftCell="A7" zoomScaleNormal="100" workbookViewId="0">
      <selection activeCell="J49" sqref="J49"/>
    </sheetView>
  </sheetViews>
  <sheetFormatPr baseColWidth="10" defaultColWidth="11.1640625" defaultRowHeight="12" customHeight="1" x14ac:dyDescent="0.2"/>
  <cols>
    <col min="1" max="2" width="1.1640625" style="13" customWidth="1"/>
    <col min="3" max="3" width="19.33203125" style="13" customWidth="1"/>
    <col min="4" max="4" width="11.1640625" style="13" customWidth="1"/>
    <col min="5" max="9" width="11.1640625" style="13"/>
    <col min="10" max="10" width="11.1640625" style="13" customWidth="1"/>
    <col min="11" max="16384" width="11.1640625" style="13"/>
  </cols>
  <sheetData>
    <row r="1" spans="2:301" s="9" customFormat="1" ht="5" customHeight="1" x14ac:dyDescent="0.2">
      <c r="KO1" s="9">
        <v>5</v>
      </c>
    </row>
    <row r="2" spans="2:301" s="9" customFormat="1" ht="20" customHeight="1" x14ac:dyDescent="0.2">
      <c r="B2" s="86" t="s">
        <v>2</v>
      </c>
      <c r="C2" s="80"/>
      <c r="D2" s="80"/>
      <c r="E2" s="80"/>
      <c r="F2" s="80"/>
      <c r="G2" s="80"/>
      <c r="H2" s="80"/>
      <c r="J2" s="64" t="s">
        <v>3</v>
      </c>
      <c r="KO2" s="9">
        <v>10</v>
      </c>
    </row>
    <row r="3" spans="2:301" s="9" customFormat="1" ht="12" hidden="1" customHeight="1" x14ac:dyDescent="0.2">
      <c r="KO3" s="9">
        <v>18.75</v>
      </c>
    </row>
    <row r="4" spans="2:301" s="9" customFormat="1" ht="20" customHeight="1" x14ac:dyDescent="0.2">
      <c r="B4" s="87" t="s">
        <v>35</v>
      </c>
      <c r="C4" s="80"/>
      <c r="D4" s="80"/>
      <c r="E4" s="80"/>
      <c r="F4" s="80"/>
      <c r="G4" s="80"/>
      <c r="H4" s="80"/>
      <c r="I4" s="80"/>
      <c r="J4" s="80"/>
      <c r="KO4" s="9">
        <v>37.5</v>
      </c>
    </row>
    <row r="5" spans="2:301" s="9" customFormat="1" ht="20" customHeight="1" x14ac:dyDescent="0.2">
      <c r="B5" s="87" t="s">
        <v>5</v>
      </c>
      <c r="C5" s="80"/>
      <c r="D5" s="80"/>
      <c r="E5" s="80"/>
      <c r="F5" s="80"/>
      <c r="G5" s="80"/>
      <c r="H5" s="80"/>
      <c r="I5" s="80"/>
      <c r="J5" s="80"/>
      <c r="KO5" s="9">
        <v>50</v>
      </c>
    </row>
    <row r="6" spans="2:301" s="9" customFormat="1" ht="6" customHeight="1" x14ac:dyDescent="0.2">
      <c r="KO6" s="9">
        <v>75</v>
      </c>
    </row>
    <row r="7" spans="2:301" s="9" customFormat="1" ht="14" customHeight="1" x14ac:dyDescent="0.2">
      <c r="B7" s="63" t="s">
        <v>36</v>
      </c>
      <c r="KO7" s="9">
        <v>18.8</v>
      </c>
    </row>
    <row r="8" spans="2:301" s="12" customFormat="1" ht="8" customHeight="1" x14ac:dyDescent="0.2">
      <c r="KO8" s="12">
        <v>35.6</v>
      </c>
    </row>
    <row r="9" spans="2:301" ht="25" customHeight="1" x14ac:dyDescent="0.2">
      <c r="KO9" s="13">
        <v>100</v>
      </c>
    </row>
    <row r="10" spans="2:301" ht="12" customHeight="1" x14ac:dyDescent="0.2">
      <c r="KO10" s="13">
        <v>25</v>
      </c>
    </row>
    <row r="11" spans="2:301" ht="12" customHeight="1" x14ac:dyDescent="0.2">
      <c r="KO11" s="13">
        <v>0</v>
      </c>
    </row>
    <row r="12" spans="2:301" ht="12" customHeight="1" x14ac:dyDescent="0.2">
      <c r="KO12" s="13">
        <v>0.8</v>
      </c>
    </row>
    <row r="13" spans="2:301" ht="12" customHeight="1" x14ac:dyDescent="0.2">
      <c r="KO13" s="13">
        <v>0.6</v>
      </c>
    </row>
    <row r="14" spans="2:301" ht="12" customHeight="1" x14ac:dyDescent="0.2">
      <c r="KO14" s="13">
        <v>1</v>
      </c>
    </row>
    <row r="15" spans="2:301" ht="12" customHeight="1" x14ac:dyDescent="0.2">
      <c r="KO15" s="13">
        <v>1</v>
      </c>
    </row>
    <row r="16" spans="2:301" ht="12" customHeight="1" x14ac:dyDescent="0.2">
      <c r="KO16" s="13">
        <v>1</v>
      </c>
    </row>
    <row r="17" spans="301:301" ht="12" customHeight="1" x14ac:dyDescent="0.2">
      <c r="KO17" s="13">
        <v>0.5</v>
      </c>
    </row>
    <row r="18" spans="301:301" ht="12" customHeight="1" x14ac:dyDescent="0.2">
      <c r="KO18" s="13">
        <v>0.95</v>
      </c>
    </row>
    <row r="19" spans="301:301" ht="12" customHeight="1" x14ac:dyDescent="0.2">
      <c r="KO19" s="13">
        <v>1</v>
      </c>
    </row>
    <row r="20" spans="301:301" ht="12" customHeight="1" x14ac:dyDescent="0.2">
      <c r="KO20" s="13">
        <v>0.75</v>
      </c>
    </row>
    <row r="21" spans="301:301" ht="12" customHeight="1" x14ac:dyDescent="0.2">
      <c r="KO21" s="13">
        <v>1.0000000000000002</v>
      </c>
    </row>
    <row r="22" spans="301:301" ht="12" customHeight="1" x14ac:dyDescent="0.2">
      <c r="KO22" s="13">
        <v>100</v>
      </c>
    </row>
    <row r="23" spans="301:301" ht="12" customHeight="1" x14ac:dyDescent="0.2">
      <c r="KO23" s="13">
        <v>100</v>
      </c>
    </row>
    <row r="24" spans="301:301" ht="12" customHeight="1" x14ac:dyDescent="0.2">
      <c r="KO24" s="13">
        <v>100</v>
      </c>
    </row>
    <row r="25" spans="301:301" ht="12" customHeight="1" x14ac:dyDescent="0.2">
      <c r="KO25" s="13">
        <v>0.95</v>
      </c>
    </row>
    <row r="26" spans="301:301" ht="12" customHeight="1" x14ac:dyDescent="0.2">
      <c r="KO26" s="13">
        <v>0.95</v>
      </c>
    </row>
    <row r="27" spans="301:301" ht="12" customHeight="1" x14ac:dyDescent="0.2">
      <c r="KO27" s="13">
        <v>0.95</v>
      </c>
    </row>
    <row r="28" spans="301:301" ht="12" customHeight="1" x14ac:dyDescent="0.2">
      <c r="KO28" s="13">
        <v>0.98333333333333328</v>
      </c>
    </row>
    <row r="29" spans="301:301" ht="12" customHeight="1" x14ac:dyDescent="0.2">
      <c r="KO29" s="13">
        <v>43.777994894822605</v>
      </c>
    </row>
    <row r="30" spans="301:301" ht="12" customHeight="1" x14ac:dyDescent="0.2">
      <c r="KO30" s="13">
        <v>43.777994894822605</v>
      </c>
    </row>
    <row r="31" spans="301:301" ht="12" customHeight="1" x14ac:dyDescent="0.2">
      <c r="KO31" s="13">
        <v>0</v>
      </c>
    </row>
    <row r="32" spans="301:301" ht="12" customHeight="1" x14ac:dyDescent="0.2">
      <c r="KO32" s="13">
        <v>0.95</v>
      </c>
    </row>
    <row r="33" spans="2:301" ht="3" customHeight="1" x14ac:dyDescent="0.2">
      <c r="KO33" s="13">
        <v>1</v>
      </c>
    </row>
    <row r="34" spans="2:301" ht="15" customHeight="1" x14ac:dyDescent="0.2">
      <c r="KO34" s="13">
        <v>1</v>
      </c>
    </row>
    <row r="35" spans="2:301" s="51" customFormat="1" ht="16" customHeight="1" x14ac:dyDescent="0.2">
      <c r="B35" s="52" t="s">
        <v>7</v>
      </c>
      <c r="KO35" s="51">
        <v>1.0471285480508996</v>
      </c>
    </row>
    <row r="36" spans="2:301" ht="10" customHeight="1" x14ac:dyDescent="0.2">
      <c r="KO36" s="13">
        <v>1.0964781961431851</v>
      </c>
    </row>
    <row r="37" spans="2:301" ht="12" customHeight="1" x14ac:dyDescent="0.2">
      <c r="B37" s="62"/>
      <c r="C37" s="61" t="s">
        <v>8</v>
      </c>
      <c r="D37" s="39">
        <v>110</v>
      </c>
      <c r="KO37" s="13">
        <v>1.1481536214968828</v>
      </c>
    </row>
    <row r="38" spans="2:301" ht="12" customHeight="1" x14ac:dyDescent="0.2">
      <c r="B38" s="62"/>
      <c r="C38" s="61" t="s">
        <v>9</v>
      </c>
      <c r="D38" s="39">
        <v>24</v>
      </c>
      <c r="KO38" s="13">
        <v>1.2022644346174129</v>
      </c>
    </row>
    <row r="39" spans="2:301" ht="12" customHeight="1" x14ac:dyDescent="0.2">
      <c r="B39" s="62"/>
      <c r="C39" s="61" t="s">
        <v>10</v>
      </c>
      <c r="D39" s="39">
        <v>86</v>
      </c>
      <c r="KO39" s="13">
        <v>1.2589254117941673</v>
      </c>
    </row>
    <row r="40" spans="2:301" ht="15" customHeight="1" x14ac:dyDescent="0.2">
      <c r="KO40" s="13">
        <v>1.3182567385564072</v>
      </c>
    </row>
    <row r="41" spans="2:301" ht="15" customHeight="1" x14ac:dyDescent="0.2">
      <c r="B41" s="62"/>
      <c r="C41" s="61" t="s">
        <v>11</v>
      </c>
      <c r="D41" s="88" t="s">
        <v>37</v>
      </c>
      <c r="E41" s="83"/>
      <c r="F41" s="83"/>
      <c r="G41" s="83"/>
      <c r="H41" s="83"/>
      <c r="I41" s="83"/>
      <c r="J41" s="83"/>
      <c r="KO41" s="13">
        <v>1.3803842646028848</v>
      </c>
    </row>
    <row r="42" spans="2:301" ht="15" customHeight="1" x14ac:dyDescent="0.2">
      <c r="KO42" s="13">
        <v>1.4454397707459274</v>
      </c>
    </row>
    <row r="43" spans="2:301" ht="12" customHeight="1" x14ac:dyDescent="0.2">
      <c r="C43" s="50" t="s">
        <v>13</v>
      </c>
      <c r="D43" s="49" t="s">
        <v>14</v>
      </c>
      <c r="E43" s="48" t="s">
        <v>15</v>
      </c>
      <c r="F43" s="60"/>
      <c r="G43" s="46" t="s">
        <v>16</v>
      </c>
      <c r="KO43" s="13">
        <v>1.5135612484362082</v>
      </c>
    </row>
    <row r="44" spans="2:301" ht="12" customHeight="1" x14ac:dyDescent="0.2">
      <c r="C44" s="43" t="s">
        <v>17</v>
      </c>
      <c r="D44" s="42">
        <v>-3.9927667658318775</v>
      </c>
      <c r="E44" s="58">
        <v>-6.0701018999575194</v>
      </c>
      <c r="F44" s="57">
        <v>-1.9154316317062361</v>
      </c>
      <c r="G44" s="59">
        <v>1.0598843399732834</v>
      </c>
      <c r="KO44" s="13">
        <v>1.5848931924611136</v>
      </c>
    </row>
    <row r="45" spans="2:301" ht="15" x14ac:dyDescent="0.2">
      <c r="C45" s="43" t="s">
        <v>38</v>
      </c>
      <c r="D45" s="42">
        <v>3.4349430266321384</v>
      </c>
      <c r="E45" s="58">
        <v>1.9109700677322876</v>
      </c>
      <c r="F45" s="57">
        <v>4.9589159855319895</v>
      </c>
      <c r="G45" s="56">
        <v>0.77755151161998648</v>
      </c>
      <c r="KO45" s="13">
        <v>1.6595869074375607</v>
      </c>
    </row>
    <row r="46" spans="2:301" ht="30" customHeight="1" x14ac:dyDescent="0.2">
      <c r="KO46" s="13">
        <v>1.7378008287493756</v>
      </c>
    </row>
    <row r="47" spans="2:301" s="51" customFormat="1" ht="16" customHeight="1" x14ac:dyDescent="0.2">
      <c r="B47" s="52" t="s">
        <v>19</v>
      </c>
      <c r="KO47" s="51">
        <v>1.8197008586099837</v>
      </c>
    </row>
    <row r="48" spans="2:301" ht="10" customHeight="1" x14ac:dyDescent="0.2">
      <c r="KO48" s="13">
        <v>1.9054607179632472</v>
      </c>
    </row>
    <row r="49" spans="2:301" ht="45" x14ac:dyDescent="0.2">
      <c r="C49" s="50" t="s">
        <v>20</v>
      </c>
      <c r="D49" s="49" t="s">
        <v>21</v>
      </c>
      <c r="E49" s="47" t="s">
        <v>39</v>
      </c>
      <c r="F49" s="46" t="s">
        <v>23</v>
      </c>
      <c r="G49" s="55"/>
      <c r="KO49" s="13">
        <v>1.99526231496888</v>
      </c>
    </row>
    <row r="50" spans="2:301" ht="12" customHeight="1" x14ac:dyDescent="0.2">
      <c r="C50" s="43" t="s">
        <v>24</v>
      </c>
      <c r="D50" s="42">
        <v>0.95</v>
      </c>
      <c r="E50" s="45">
        <v>43.777994894822605</v>
      </c>
      <c r="F50" s="54">
        <v>30.321323816711356</v>
      </c>
      <c r="G50" s="53">
        <v>63.206766584341651</v>
      </c>
      <c r="KO50" s="13">
        <v>2.0892961308540396</v>
      </c>
    </row>
    <row r="51" spans="2:301" ht="30" customHeight="1" x14ac:dyDescent="0.2">
      <c r="KO51" s="13">
        <v>2.1877616239495525</v>
      </c>
    </row>
    <row r="52" spans="2:301" s="51" customFormat="1" ht="16" customHeight="1" x14ac:dyDescent="0.2">
      <c r="B52" s="52" t="s">
        <v>25</v>
      </c>
      <c r="KO52" s="51">
        <v>2.2908676527677732</v>
      </c>
    </row>
    <row r="53" spans="2:301" ht="10" customHeight="1" x14ac:dyDescent="0.2">
      <c r="KO53" s="13">
        <v>2.3988329190194904</v>
      </c>
    </row>
    <row r="54" spans="2:301" ht="30" x14ac:dyDescent="0.2">
      <c r="C54" s="50" t="s">
        <v>26</v>
      </c>
      <c r="D54" s="49" t="s">
        <v>27</v>
      </c>
      <c r="E54" s="48" t="s">
        <v>28</v>
      </c>
      <c r="F54" s="47" t="s">
        <v>29</v>
      </c>
      <c r="G54" s="46" t="s">
        <v>30</v>
      </c>
      <c r="KO54" s="13">
        <v>2.5118864315095806</v>
      </c>
    </row>
    <row r="55" spans="2:301" ht="12" customHeight="1" x14ac:dyDescent="0.2">
      <c r="C55" s="43" t="s">
        <v>31</v>
      </c>
      <c r="D55" s="42">
        <v>17.715624808549755</v>
      </c>
      <c r="E55" s="41">
        <v>1</v>
      </c>
      <c r="F55" s="45">
        <v>35.43124961709951</v>
      </c>
      <c r="G55" s="44">
        <v>2.6421364898743687E-9</v>
      </c>
      <c r="KO55" s="13">
        <v>2.6302679918953822</v>
      </c>
    </row>
    <row r="56" spans="2:301" ht="12" customHeight="1" x14ac:dyDescent="0.2">
      <c r="C56" s="43" t="s">
        <v>32</v>
      </c>
      <c r="D56" s="42">
        <v>39.990056022463712</v>
      </c>
      <c r="E56" s="41">
        <v>108</v>
      </c>
      <c r="F56" s="40"/>
      <c r="G56" s="39"/>
      <c r="KO56" s="13">
        <v>2.7542287033381663</v>
      </c>
    </row>
    <row r="57" spans="2:301" ht="12" customHeight="1" x14ac:dyDescent="0.2">
      <c r="C57" s="43" t="s">
        <v>33</v>
      </c>
      <c r="D57" s="42">
        <v>57.705680831013467</v>
      </c>
      <c r="E57" s="41">
        <v>109</v>
      </c>
      <c r="F57" s="40"/>
      <c r="G57" s="39"/>
      <c r="KO57" s="13">
        <v>2.8840315031266059</v>
      </c>
    </row>
    <row r="58" spans="2:301" ht="7" customHeight="1" x14ac:dyDescent="0.2">
      <c r="KO58" s="13">
        <v>3.0199517204020165</v>
      </c>
    </row>
    <row r="59" spans="2:301" ht="51" customHeight="1" x14ac:dyDescent="0.2">
      <c r="C59" s="89" t="s">
        <v>40</v>
      </c>
      <c r="D59" s="85"/>
      <c r="E59" s="85"/>
      <c r="F59" s="85"/>
      <c r="G59" s="85"/>
      <c r="H59" s="85"/>
      <c r="I59" s="85"/>
      <c r="J59" s="85"/>
      <c r="KO59" s="13">
        <v>3.1622776601683795</v>
      </c>
    </row>
    <row r="60" spans="2:301" ht="30" customHeight="1" x14ac:dyDescent="0.2">
      <c r="KO60" s="13">
        <v>3.3113112148259116</v>
      </c>
    </row>
    <row r="61" spans="2:301" ht="12" customHeight="1" x14ac:dyDescent="0.2">
      <c r="KO61" s="13">
        <v>3.4673685045253171</v>
      </c>
    </row>
    <row r="62" spans="2:301" ht="12" customHeight="1" x14ac:dyDescent="0.2">
      <c r="KO62" s="13">
        <v>3.6307805477010135</v>
      </c>
    </row>
    <row r="63" spans="2:301" ht="12" customHeight="1" x14ac:dyDescent="0.2">
      <c r="KO63" s="13">
        <v>3.8018939632056128</v>
      </c>
    </row>
    <row r="64" spans="2:301" ht="12" customHeight="1" x14ac:dyDescent="0.2">
      <c r="KO64" s="13">
        <v>3.9810717055349736</v>
      </c>
    </row>
    <row r="65" spans="301:301" ht="12" customHeight="1" x14ac:dyDescent="0.2">
      <c r="KO65" s="13">
        <v>4.1686938347033546</v>
      </c>
    </row>
    <row r="66" spans="301:301" ht="12" customHeight="1" x14ac:dyDescent="0.2">
      <c r="KO66" s="13">
        <v>4.3651583224016601</v>
      </c>
    </row>
    <row r="67" spans="301:301" ht="12" customHeight="1" x14ac:dyDescent="0.2">
      <c r="KO67" s="13">
        <v>4.5708818961487507</v>
      </c>
    </row>
    <row r="68" spans="301:301" ht="12" customHeight="1" x14ac:dyDescent="0.2">
      <c r="KO68" s="13">
        <v>4.7863009232263831</v>
      </c>
    </row>
    <row r="69" spans="301:301" ht="12" customHeight="1" x14ac:dyDescent="0.2">
      <c r="KO69" s="13">
        <v>5.0118723362727238</v>
      </c>
    </row>
    <row r="70" spans="301:301" ht="12" customHeight="1" x14ac:dyDescent="0.2">
      <c r="KO70" s="13">
        <v>5.2480746024977272</v>
      </c>
    </row>
    <row r="71" spans="301:301" ht="12" customHeight="1" x14ac:dyDescent="0.2">
      <c r="KO71" s="13">
        <v>5.4954087385762458</v>
      </c>
    </row>
    <row r="72" spans="301:301" ht="12" customHeight="1" x14ac:dyDescent="0.2">
      <c r="KO72" s="13">
        <v>5.7543993733715695</v>
      </c>
    </row>
    <row r="73" spans="301:301" ht="12" customHeight="1" x14ac:dyDescent="0.2">
      <c r="KO73" s="13">
        <v>6.0255958607435796</v>
      </c>
    </row>
    <row r="74" spans="301:301" ht="12" customHeight="1" x14ac:dyDescent="0.2">
      <c r="KO74" s="13">
        <v>6.3095734448019343</v>
      </c>
    </row>
    <row r="75" spans="301:301" ht="12" customHeight="1" x14ac:dyDescent="0.2">
      <c r="KO75" s="13">
        <v>6.6069344800759611</v>
      </c>
    </row>
    <row r="76" spans="301:301" ht="12" customHeight="1" x14ac:dyDescent="0.2">
      <c r="KO76" s="13">
        <v>6.9183097091893666</v>
      </c>
    </row>
    <row r="77" spans="301:301" ht="12" customHeight="1" x14ac:dyDescent="0.2">
      <c r="KO77" s="13">
        <v>7.2443596007499025</v>
      </c>
    </row>
    <row r="78" spans="301:301" ht="12" customHeight="1" x14ac:dyDescent="0.2">
      <c r="KO78" s="13">
        <v>7.5857757502918375</v>
      </c>
    </row>
    <row r="79" spans="301:301" ht="12" customHeight="1" x14ac:dyDescent="0.2">
      <c r="KO79" s="13">
        <v>7.9432823472428176</v>
      </c>
    </row>
    <row r="80" spans="301:301" ht="12" customHeight="1" x14ac:dyDescent="0.2">
      <c r="KO80" s="13">
        <v>8.3176377110267108</v>
      </c>
    </row>
    <row r="81" spans="301:301" ht="12" customHeight="1" x14ac:dyDescent="0.2">
      <c r="KO81" s="13">
        <v>8.709635899560805</v>
      </c>
    </row>
    <row r="82" spans="301:301" ht="12" customHeight="1" x14ac:dyDescent="0.2">
      <c r="KO82" s="13">
        <v>9.1201083935590983</v>
      </c>
    </row>
    <row r="83" spans="301:301" ht="12" customHeight="1" x14ac:dyDescent="0.2">
      <c r="KO83" s="13">
        <v>9.5499258602143637</v>
      </c>
    </row>
    <row r="84" spans="301:301" ht="12" customHeight="1" x14ac:dyDescent="0.2">
      <c r="KO84" s="13">
        <v>10.000000000000002</v>
      </c>
    </row>
    <row r="85" spans="301:301" ht="12" customHeight="1" x14ac:dyDescent="0.2">
      <c r="KO85" s="13">
        <v>10.471285480508996</v>
      </c>
    </row>
    <row r="86" spans="301:301" ht="12" customHeight="1" x14ac:dyDescent="0.2">
      <c r="KO86" s="13">
        <v>10.964781961431854</v>
      </c>
    </row>
    <row r="87" spans="301:301" ht="12" customHeight="1" x14ac:dyDescent="0.2">
      <c r="KO87" s="13">
        <v>11.481536214968829</v>
      </c>
    </row>
    <row r="88" spans="301:301" ht="12" customHeight="1" x14ac:dyDescent="0.2">
      <c r="KO88" s="13">
        <v>12.022644346174133</v>
      </c>
    </row>
    <row r="89" spans="301:301" ht="12" customHeight="1" x14ac:dyDescent="0.2">
      <c r="KO89" s="13">
        <v>12.589254117941675</v>
      </c>
    </row>
    <row r="90" spans="301:301" ht="12" customHeight="1" x14ac:dyDescent="0.2">
      <c r="KO90" s="13">
        <v>13.18256738556407</v>
      </c>
    </row>
    <row r="91" spans="301:301" ht="12" customHeight="1" x14ac:dyDescent="0.2">
      <c r="KO91" s="13">
        <v>13.803842646028857</v>
      </c>
    </row>
    <row r="92" spans="301:301" ht="12" customHeight="1" x14ac:dyDescent="0.2">
      <c r="KO92" s="13">
        <v>14.454397707459282</v>
      </c>
    </row>
    <row r="93" spans="301:301" ht="12" customHeight="1" x14ac:dyDescent="0.2">
      <c r="KO93" s="13">
        <v>15.135612484362087</v>
      </c>
    </row>
    <row r="94" spans="301:301" ht="12" customHeight="1" x14ac:dyDescent="0.2">
      <c r="KO94" s="13">
        <v>15.848931924611144</v>
      </c>
    </row>
    <row r="95" spans="301:301" ht="12" customHeight="1" x14ac:dyDescent="0.2">
      <c r="KO95" s="13">
        <v>16.595869074375614</v>
      </c>
    </row>
    <row r="96" spans="301:301" ht="12" customHeight="1" x14ac:dyDescent="0.2">
      <c r="KO96" s="13">
        <v>17.378008287493756</v>
      </c>
    </row>
    <row r="97" spans="301:301" ht="12" customHeight="1" x14ac:dyDescent="0.2">
      <c r="KO97" s="13">
        <v>18.197008586099841</v>
      </c>
    </row>
    <row r="98" spans="301:301" ht="12" customHeight="1" x14ac:dyDescent="0.2">
      <c r="KO98" s="13">
        <v>19.054607179632477</v>
      </c>
    </row>
    <row r="99" spans="301:301" ht="12" customHeight="1" x14ac:dyDescent="0.2">
      <c r="KO99" s="13">
        <v>19.952623149688797</v>
      </c>
    </row>
    <row r="100" spans="301:301" ht="12" customHeight="1" x14ac:dyDescent="0.2">
      <c r="KO100" s="13">
        <v>20.8929613085404</v>
      </c>
    </row>
    <row r="101" spans="301:301" ht="12" customHeight="1" x14ac:dyDescent="0.2">
      <c r="KO101" s="13">
        <v>21.877616239495527</v>
      </c>
    </row>
    <row r="102" spans="301:301" ht="12" customHeight="1" x14ac:dyDescent="0.2">
      <c r="KO102" s="13">
        <v>22.908676527677727</v>
      </c>
    </row>
    <row r="103" spans="301:301" ht="12" customHeight="1" x14ac:dyDescent="0.2">
      <c r="KO103" s="13">
        <v>23.988329190194918</v>
      </c>
    </row>
    <row r="104" spans="301:301" ht="12" customHeight="1" x14ac:dyDescent="0.2">
      <c r="KO104" s="13">
        <v>25.118864315095809</v>
      </c>
    </row>
    <row r="105" spans="301:301" ht="12" customHeight="1" x14ac:dyDescent="0.2">
      <c r="KO105" s="13">
        <v>26.302679918953825</v>
      </c>
    </row>
    <row r="106" spans="301:301" ht="12" customHeight="1" x14ac:dyDescent="0.2">
      <c r="KO106" s="13">
        <v>27.542287033381676</v>
      </c>
    </row>
    <row r="107" spans="301:301" ht="12" customHeight="1" x14ac:dyDescent="0.2">
      <c r="KO107" s="13">
        <v>28.840315031266066</v>
      </c>
    </row>
    <row r="108" spans="301:301" ht="12" customHeight="1" x14ac:dyDescent="0.2">
      <c r="KO108" s="13">
        <v>30.199517204020164</v>
      </c>
    </row>
    <row r="109" spans="301:301" ht="12" customHeight="1" x14ac:dyDescent="0.2">
      <c r="KO109" s="13">
        <v>31.622776601683803</v>
      </c>
    </row>
    <row r="110" spans="301:301" ht="12" customHeight="1" x14ac:dyDescent="0.2">
      <c r="KO110" s="13">
        <v>33.113112148259113</v>
      </c>
    </row>
    <row r="111" spans="301:301" ht="12" customHeight="1" x14ac:dyDescent="0.2">
      <c r="KO111" s="13">
        <v>34.673685045253166</v>
      </c>
    </row>
    <row r="112" spans="301:301" ht="12" customHeight="1" x14ac:dyDescent="0.2">
      <c r="KO112" s="13">
        <v>36.307805477010156</v>
      </c>
    </row>
    <row r="113" spans="301:301" ht="12" customHeight="1" x14ac:dyDescent="0.2">
      <c r="KO113" s="13">
        <v>38.018939632056139</v>
      </c>
    </row>
    <row r="114" spans="301:301" ht="12" customHeight="1" x14ac:dyDescent="0.2">
      <c r="KO114" s="13">
        <v>39.810717055349755</v>
      </c>
    </row>
    <row r="115" spans="301:301" ht="12" customHeight="1" x14ac:dyDescent="0.2">
      <c r="KO115" s="13">
        <v>41.686938347033561</v>
      </c>
    </row>
    <row r="116" spans="301:301" ht="12" customHeight="1" x14ac:dyDescent="0.2">
      <c r="KO116" s="13">
        <v>43.651583224016612</v>
      </c>
    </row>
    <row r="117" spans="301:301" ht="12" customHeight="1" x14ac:dyDescent="0.2">
      <c r="KO117" s="13">
        <v>45.70881896148753</v>
      </c>
    </row>
    <row r="118" spans="301:301" ht="12" customHeight="1" x14ac:dyDescent="0.2">
      <c r="KO118" s="13">
        <v>47.863009232263856</v>
      </c>
    </row>
    <row r="119" spans="301:301" ht="12" customHeight="1" x14ac:dyDescent="0.2">
      <c r="KO119" s="13">
        <v>50.118723362727238</v>
      </c>
    </row>
    <row r="120" spans="301:301" ht="12" customHeight="1" x14ac:dyDescent="0.2">
      <c r="KO120" s="13">
        <v>52.480746024977286</v>
      </c>
    </row>
    <row r="121" spans="301:301" ht="12" customHeight="1" x14ac:dyDescent="0.2">
      <c r="KO121" s="13">
        <v>54.95408738576247</v>
      </c>
    </row>
    <row r="122" spans="301:301" ht="12" customHeight="1" x14ac:dyDescent="0.2">
      <c r="KO122" s="13">
        <v>57.543993733715695</v>
      </c>
    </row>
    <row r="123" spans="301:301" ht="12" customHeight="1" x14ac:dyDescent="0.2">
      <c r="KO123" s="13">
        <v>60.255958607435822</v>
      </c>
    </row>
    <row r="124" spans="301:301" ht="12" customHeight="1" x14ac:dyDescent="0.2">
      <c r="KO124" s="13">
        <v>63.095734448019364</v>
      </c>
    </row>
    <row r="125" spans="301:301" ht="12" customHeight="1" x14ac:dyDescent="0.2">
      <c r="KO125" s="13">
        <v>66.069344800759623</v>
      </c>
    </row>
    <row r="126" spans="301:301" ht="12" customHeight="1" x14ac:dyDescent="0.2">
      <c r="KO126" s="13">
        <v>69.183097091893657</v>
      </c>
    </row>
    <row r="127" spans="301:301" ht="12" customHeight="1" x14ac:dyDescent="0.2">
      <c r="KO127" s="13">
        <v>72.443596007499011</v>
      </c>
    </row>
    <row r="128" spans="301:301" ht="12" customHeight="1" x14ac:dyDescent="0.2">
      <c r="KO128" s="13">
        <v>75.857757502918361</v>
      </c>
    </row>
    <row r="129" spans="301:301" ht="12" customHeight="1" x14ac:dyDescent="0.2">
      <c r="KO129" s="13">
        <v>79.432823472428197</v>
      </c>
    </row>
    <row r="130" spans="301:301" ht="12" customHeight="1" x14ac:dyDescent="0.2">
      <c r="KO130" s="13">
        <v>83.176377110267126</v>
      </c>
    </row>
    <row r="131" spans="301:301" ht="12" customHeight="1" x14ac:dyDescent="0.2">
      <c r="KO131" s="13">
        <v>87.096358995608071</v>
      </c>
    </row>
    <row r="132" spans="301:301" ht="12" customHeight="1" x14ac:dyDescent="0.2">
      <c r="KO132" s="13">
        <v>91.201083935591043</v>
      </c>
    </row>
    <row r="133" spans="301:301" ht="12" customHeight="1" x14ac:dyDescent="0.2">
      <c r="KO133" s="13">
        <v>95.499258602143655</v>
      </c>
    </row>
    <row r="134" spans="301:301" ht="12" customHeight="1" x14ac:dyDescent="0.2">
      <c r="KO134" s="13">
        <v>100.00000000000004</v>
      </c>
    </row>
    <row r="135" spans="301:301" ht="12" customHeight="1" x14ac:dyDescent="0.2">
      <c r="KO135" s="13">
        <v>3.2653398517376543E-5</v>
      </c>
    </row>
    <row r="136" spans="301:301" ht="12" customHeight="1" x14ac:dyDescent="0.2">
      <c r="KO136" s="13">
        <v>3.2653398517376543E-5</v>
      </c>
    </row>
    <row r="137" spans="301:301" ht="12" customHeight="1" x14ac:dyDescent="0.2">
      <c r="KO137" s="13">
        <v>4.3533088251738441E-5</v>
      </c>
    </row>
    <row r="138" spans="301:301" ht="12" customHeight="1" x14ac:dyDescent="0.2">
      <c r="KO138" s="13">
        <v>5.7777587843070952E-5</v>
      </c>
    </row>
    <row r="139" spans="301:301" ht="12" customHeight="1" x14ac:dyDescent="0.2">
      <c r="KO139" s="13">
        <v>7.63397695458303E-5</v>
      </c>
    </row>
    <row r="140" spans="301:301" ht="12" customHeight="1" x14ac:dyDescent="0.2">
      <c r="KO140" s="13">
        <v>1.0041453019209208E-4</v>
      </c>
    </row>
    <row r="141" spans="301:301" ht="12" customHeight="1" x14ac:dyDescent="0.2">
      <c r="KO141" s="13">
        <v>1.3149202999866559E-4</v>
      </c>
    </row>
    <row r="142" spans="301:301" ht="12" customHeight="1" x14ac:dyDescent="0.2">
      <c r="KO142" s="13">
        <v>1.7142037440433971E-4</v>
      </c>
    </row>
    <row r="143" spans="301:301" ht="12" customHeight="1" x14ac:dyDescent="0.2">
      <c r="KO143" s="13">
        <v>2.2247882945686484E-4</v>
      </c>
    </row>
    <row r="144" spans="301:301" ht="12" customHeight="1" x14ac:dyDescent="0.2">
      <c r="KO144" s="13">
        <v>2.8746263977700323E-4</v>
      </c>
    </row>
    <row r="145" spans="301:301" ht="12" customHeight="1" x14ac:dyDescent="0.2">
      <c r="KO145" s="13">
        <v>3.6978045054774679E-4</v>
      </c>
    </row>
    <row r="146" spans="301:301" ht="12" customHeight="1" x14ac:dyDescent="0.2">
      <c r="KO146" s="13">
        <v>4.7356521110967706E-4</v>
      </c>
    </row>
    <row r="147" spans="301:301" ht="12" customHeight="1" x14ac:dyDescent="0.2">
      <c r="KO147" s="13">
        <v>6.037992472161831E-4</v>
      </c>
    </row>
    <row r="148" spans="301:301" ht="12" customHeight="1" x14ac:dyDescent="0.2">
      <c r="KO148" s="13">
        <v>7.6645392177322671E-4</v>
      </c>
    </row>
    <row r="149" spans="301:301" ht="12" customHeight="1" x14ac:dyDescent="0.2">
      <c r="KO149" s="13">
        <v>9.6864395086794378E-4</v>
      </c>
    </row>
    <row r="150" spans="301:301" ht="12" customHeight="1" x14ac:dyDescent="0.2">
      <c r="KO150" s="13">
        <v>1.2187959956727048E-3</v>
      </c>
    </row>
    <row r="151" spans="301:301" ht="12" customHeight="1" x14ac:dyDescent="0.2">
      <c r="KO151" s="13">
        <v>1.5268306065019228E-3</v>
      </c>
    </row>
    <row r="152" spans="301:301" ht="12" customHeight="1" x14ac:dyDescent="0.2">
      <c r="KO152" s="13">
        <v>1.9043559514082306E-3</v>
      </c>
    </row>
    <row r="153" spans="301:301" ht="12" customHeight="1" x14ac:dyDescent="0.2">
      <c r="KO153" s="13">
        <v>2.3648710210708813E-3</v>
      </c>
    </row>
    <row r="154" spans="301:301" ht="12" customHeight="1" x14ac:dyDescent="0.2">
      <c r="KO154" s="13">
        <v>2.9239751724155299E-3</v>
      </c>
    </row>
    <row r="155" spans="301:301" ht="12" customHeight="1" x14ac:dyDescent="0.2">
      <c r="KO155" s="13">
        <v>3.5995799695160125E-3</v>
      </c>
    </row>
    <row r="156" spans="301:301" ht="12" customHeight="1" x14ac:dyDescent="0.2">
      <c r="KO156" s="13">
        <v>4.4121183226667887E-3</v>
      </c>
    </row>
    <row r="157" spans="301:301" ht="12" customHeight="1" x14ac:dyDescent="0.2">
      <c r="KO157" s="13">
        <v>5.3847449430065655E-3</v>
      </c>
    </row>
    <row r="158" spans="301:301" ht="12" customHeight="1" x14ac:dyDescent="0.2">
      <c r="KO158" s="13">
        <v>6.543521155883361E-3</v>
      </c>
    </row>
    <row r="159" spans="301:301" ht="12" customHeight="1" x14ac:dyDescent="0.2">
      <c r="KO159" s="13">
        <v>7.917576193410325E-3</v>
      </c>
    </row>
    <row r="160" spans="301:301" ht="12" customHeight="1" x14ac:dyDescent="0.2">
      <c r="KO160" s="13">
        <v>9.5392362637421318E-3</v>
      </c>
    </row>
    <row r="161" spans="301:301" ht="12" customHeight="1" x14ac:dyDescent="0.2">
      <c r="KO161" s="13">
        <v>1.1444112024894168E-2</v>
      </c>
    </row>
    <row r="162" spans="301:301" ht="12" customHeight="1" x14ac:dyDescent="0.2">
      <c r="KO162" s="13">
        <v>1.3671134631085831E-2</v>
      </c>
    </row>
    <row r="163" spans="301:301" ht="12" customHeight="1" x14ac:dyDescent="0.2">
      <c r="KO163" s="13">
        <v>1.6262530327261798E-2</v>
      </c>
    </row>
    <row r="164" spans="301:301" ht="12" customHeight="1" x14ac:dyDescent="0.2">
      <c r="KO164" s="13">
        <v>1.9263723698513327E-2</v>
      </c>
    </row>
    <row r="165" spans="301:301" ht="12" customHeight="1" x14ac:dyDescent="0.2">
      <c r="KO165" s="13">
        <v>2.2723160186542728E-2</v>
      </c>
    </row>
    <row r="166" spans="301:301" ht="12" customHeight="1" x14ac:dyDescent="0.2">
      <c r="KO166" s="13">
        <v>2.6692039407678534E-2</v>
      </c>
    </row>
    <row r="167" spans="301:301" ht="12" customHeight="1" x14ac:dyDescent="0.2">
      <c r="KO167" s="13">
        <v>3.1223952176918878E-2</v>
      </c>
    </row>
    <row r="168" spans="301:301" ht="12" customHeight="1" x14ac:dyDescent="0.2">
      <c r="KO168" s="13">
        <v>3.6374415975282633E-2</v>
      </c>
    </row>
    <row r="169" spans="301:301" ht="12" customHeight="1" x14ac:dyDescent="0.2">
      <c r="KO169" s="13">
        <v>4.2200305890007422E-2</v>
      </c>
    </row>
    <row r="170" spans="301:301" ht="12" customHeight="1" x14ac:dyDescent="0.2">
      <c r="KO170" s="13">
        <v>4.8759180784171005E-2</v>
      </c>
    </row>
    <row r="171" spans="301:301" ht="12" customHeight="1" x14ac:dyDescent="0.2">
      <c r="KO171" s="13">
        <v>5.6108507566301077E-2</v>
      </c>
    </row>
    <row r="172" spans="301:301" ht="12" customHeight="1" x14ac:dyDescent="0.2">
      <c r="KO172" s="13">
        <v>6.4304789859594508E-2</v>
      </c>
    </row>
    <row r="173" spans="301:301" ht="12" customHeight="1" x14ac:dyDescent="0.2">
      <c r="KO173" s="13">
        <v>7.3402611018889258E-2</v>
      </c>
    </row>
    <row r="174" spans="301:301" ht="12" customHeight="1" x14ac:dyDescent="0.2">
      <c r="KO174" s="13">
        <v>8.3453605193838029E-2</v>
      </c>
    </row>
    <row r="175" spans="301:301" ht="12" customHeight="1" x14ac:dyDescent="0.2">
      <c r="KO175" s="13">
        <v>9.4505373852176347E-2</v>
      </c>
    </row>
    <row r="176" spans="301:301" ht="12" customHeight="1" x14ac:dyDescent="0.2">
      <c r="KO176" s="13">
        <v>0.1066003687063939</v>
      </c>
    </row>
    <row r="177" spans="301:301" ht="12" customHeight="1" x14ac:dyDescent="0.2">
      <c r="KO177" s="13">
        <v>0.11977476517067263</v>
      </c>
    </row>
    <row r="178" spans="301:301" ht="12" customHeight="1" x14ac:dyDescent="0.2">
      <c r="KO178" s="13">
        <v>0.1340573531510493</v>
      </c>
    </row>
    <row r="179" spans="301:301" ht="12" customHeight="1" x14ac:dyDescent="0.2">
      <c r="KO179" s="13">
        <v>0.14946847398479968</v>
      </c>
    </row>
    <row r="180" spans="301:301" ht="12" customHeight="1" x14ac:dyDescent="0.2">
      <c r="KO180" s="13">
        <v>0.16601903355368683</v>
      </c>
    </row>
    <row r="181" spans="301:301" ht="12" customHeight="1" x14ac:dyDescent="0.2">
      <c r="KO181" s="13">
        <v>0.18370962188110279</v>
      </c>
    </row>
    <row r="182" spans="301:301" ht="12" customHeight="1" x14ac:dyDescent="0.2">
      <c r="KO182" s="13">
        <v>0.20252976879671861</v>
      </c>
    </row>
    <row r="183" spans="301:301" ht="12" customHeight="1" x14ac:dyDescent="0.2">
      <c r="KO183" s="13">
        <v>0.2224573634626576</v>
      </c>
    </row>
    <row r="184" spans="301:301" ht="12" customHeight="1" x14ac:dyDescent="0.2">
      <c r="KO184" s="13">
        <v>0.24345826269357407</v>
      </c>
    </row>
    <row r="185" spans="301:301" ht="12" customHeight="1" x14ac:dyDescent="0.2">
      <c r="KO185" s="13">
        <v>0.26548610910672049</v>
      </c>
    </row>
    <row r="186" spans="301:301" ht="12" customHeight="1" x14ac:dyDescent="0.2">
      <c r="KO186" s="13">
        <v>0.28848237529190912</v>
      </c>
    </row>
    <row r="187" spans="301:301" ht="12" customHeight="1" x14ac:dyDescent="0.2">
      <c r="KO187" s="13">
        <v>0.31237664452648295</v>
      </c>
    </row>
    <row r="188" spans="301:301" ht="12" customHeight="1" x14ac:dyDescent="0.2">
      <c r="KO188" s="13">
        <v>0.33708713225108056</v>
      </c>
    </row>
    <row r="189" spans="301:301" ht="12" customHeight="1" x14ac:dyDescent="0.2">
      <c r="KO189" s="13">
        <v>0.36252144577896672</v>
      </c>
    </row>
    <row r="190" spans="301:301" ht="12" customHeight="1" x14ac:dyDescent="0.2">
      <c r="KO190" s="13">
        <v>0.38857757277426924</v>
      </c>
    </row>
    <row r="191" spans="301:301" ht="12" customHeight="1" x14ac:dyDescent="0.2">
      <c r="KO191" s="13">
        <v>0.41514508216018275</v>
      </c>
    </row>
    <row r="192" spans="301:301" ht="12" customHeight="1" x14ac:dyDescent="0.2">
      <c r="KO192" s="13">
        <v>0.44210651457132488</v>
      </c>
    </row>
    <row r="193" spans="301:301" ht="12" customHeight="1" x14ac:dyDescent="0.2">
      <c r="KO193" s="13">
        <v>0.46933893350345873</v>
      </c>
    </row>
    <row r="194" spans="301:301" ht="12" customHeight="1" x14ac:dyDescent="0.2">
      <c r="KO194" s="13">
        <v>0.49671560317930569</v>
      </c>
    </row>
    <row r="195" spans="301:301" ht="12" customHeight="1" x14ac:dyDescent="0.2">
      <c r="KO195" s="13">
        <v>0.52410775505160379</v>
      </c>
    </row>
    <row r="196" spans="301:301" ht="12" customHeight="1" x14ac:dyDescent="0.2">
      <c r="KO196" s="13">
        <v>0.55138640197405597</v>
      </c>
    </row>
    <row r="197" spans="301:301" ht="12" customHeight="1" x14ac:dyDescent="0.2">
      <c r="KO197" s="13">
        <v>0.57842415750834075</v>
      </c>
    </row>
    <row r="198" spans="301:301" ht="12" customHeight="1" x14ac:dyDescent="0.2">
      <c r="KO198" s="13">
        <v>0.60509701766670076</v>
      </c>
    </row>
    <row r="199" spans="301:301" ht="12" customHeight="1" x14ac:dyDescent="0.2">
      <c r="KO199" s="13">
        <v>0.63128606362180917</v>
      </c>
    </row>
    <row r="200" spans="301:301" ht="12" customHeight="1" x14ac:dyDescent="0.2">
      <c r="KO200" s="13">
        <v>0.65687904649688766</v>
      </c>
    </row>
    <row r="201" spans="301:301" ht="12" customHeight="1" x14ac:dyDescent="0.2">
      <c r="KO201" s="13">
        <v>0.68177181917104601</v>
      </c>
    </row>
    <row r="202" spans="301:301" ht="12" customHeight="1" x14ac:dyDescent="0.2">
      <c r="KO202" s="13">
        <v>0.70586958493863627</v>
      </c>
    </row>
    <row r="203" spans="301:301" ht="12" customHeight="1" x14ac:dyDescent="0.2">
      <c r="KO203" s="13">
        <v>0.72908793864523147</v>
      </c>
    </row>
    <row r="204" spans="301:301" ht="12" customHeight="1" x14ac:dyDescent="0.2">
      <c r="KO204" s="13">
        <v>0.75135368235240219</v>
      </c>
    </row>
    <row r="205" spans="301:301" ht="12" customHeight="1" x14ac:dyDescent="0.2">
      <c r="KO205" s="13">
        <v>0.77260540440331038</v>
      </c>
    </row>
    <row r="206" spans="301:301" ht="12" customHeight="1" x14ac:dyDescent="0.2">
      <c r="KO206" s="13">
        <v>0.79279381770737856</v>
      </c>
    </row>
    <row r="207" spans="301:301" ht="12" customHeight="1" x14ac:dyDescent="0.2">
      <c r="KO207" s="13">
        <v>0.81188185987456096</v>
      </c>
    </row>
    <row r="208" spans="301:301" ht="12" customHeight="1" x14ac:dyDescent="0.2">
      <c r="KO208" s="13">
        <v>0.82984456426346132</v>
      </c>
    </row>
    <row r="209" spans="301:301" ht="12" customHeight="1" x14ac:dyDescent="0.2">
      <c r="KO209" s="13">
        <v>0.84666871684417067</v>
      </c>
    </row>
    <row r="210" spans="301:301" ht="12" customHeight="1" x14ac:dyDescent="0.2">
      <c r="KO210" s="13">
        <v>0.86235231883274621</v>
      </c>
    </row>
    <row r="211" spans="301:301" ht="12" customHeight="1" x14ac:dyDescent="0.2">
      <c r="KO211" s="13">
        <v>0.8769038791877124</v>
      </c>
    </row>
    <row r="212" spans="301:301" ht="12" customHeight="1" x14ac:dyDescent="0.2">
      <c r="KO212" s="13">
        <v>0.89034156417378629</v>
      </c>
    </row>
    <row r="213" spans="301:301" ht="12" customHeight="1" x14ac:dyDescent="0.2">
      <c r="KO213" s="13">
        <v>0.90269223324545311</v>
      </c>
    </row>
    <row r="214" spans="301:301" ht="12" customHeight="1" x14ac:dyDescent="0.2">
      <c r="KO214" s="13">
        <v>0.91399039148110661</v>
      </c>
    </row>
    <row r="215" spans="301:301" ht="12" customHeight="1" x14ac:dyDescent="0.2">
      <c r="KO215" s="13">
        <v>0.92427708874880932</v>
      </c>
    </row>
    <row r="216" spans="301:301" ht="12" customHeight="1" x14ac:dyDescent="0.2">
      <c r="KO216" s="13">
        <v>0.93359879478756302</v>
      </c>
    </row>
    <row r="217" spans="301:301" ht="12" customHeight="1" x14ac:dyDescent="0.2">
      <c r="KO217" s="13">
        <v>0.94200627755556399</v>
      </c>
    </row>
    <row r="218" spans="301:301" ht="12" customHeight="1" x14ac:dyDescent="0.2">
      <c r="KO218" s="13">
        <v>0.94955350966596874</v>
      </c>
    </row>
    <row r="219" spans="301:301" ht="12" customHeight="1" x14ac:dyDescent="0.2">
      <c r="KO219" s="13">
        <v>0.95629662465413623</v>
      </c>
    </row>
    <row r="220" spans="301:301" ht="12" customHeight="1" x14ac:dyDescent="0.2">
      <c r="KO220" s="13">
        <v>0.96229294135903931</v>
      </c>
    </row>
    <row r="221" spans="301:301" ht="12" customHeight="1" x14ac:dyDescent="0.2">
      <c r="KO221" s="13">
        <v>0.96760007101647927</v>
      </c>
    </row>
    <row r="222" spans="301:301" ht="12" customHeight="1" x14ac:dyDescent="0.2">
      <c r="KO222" s="13">
        <v>0.97227511790670085</v>
      </c>
    </row>
    <row r="223" spans="301:301" ht="12" customHeight="1" x14ac:dyDescent="0.2">
      <c r="KO223" s="13">
        <v>0.97637398071459158</v>
      </c>
    </row>
    <row r="224" spans="301:301" ht="12" customHeight="1" x14ac:dyDescent="0.2">
      <c r="KO224" s="13">
        <v>0.97995075826941169</v>
      </c>
    </row>
    <row r="225" spans="301:301" ht="12" customHeight="1" x14ac:dyDescent="0.2">
      <c r="KO225" s="13">
        <v>0.98305726013403916</v>
      </c>
    </row>
    <row r="226" spans="301:301" ht="12" customHeight="1" x14ac:dyDescent="0.2">
      <c r="KO226" s="13">
        <v>0.98574261968867294</v>
      </c>
    </row>
    <row r="227" spans="301:301" ht="12" customHeight="1" x14ac:dyDescent="0.2">
      <c r="KO227" s="13">
        <v>0.98805300495437942</v>
      </c>
    </row>
    <row r="228" spans="301:301" ht="12" customHeight="1" x14ac:dyDescent="0.2">
      <c r="KO228" s="13">
        <v>0.99003142045786907</v>
      </c>
    </row>
    <row r="229" spans="301:301" ht="12" customHeight="1" x14ac:dyDescent="0.2">
      <c r="KO229" s="13">
        <v>0.99171759195872433</v>
      </c>
    </row>
    <row r="230" spans="301:301" ht="12" customHeight="1" x14ac:dyDescent="0.2">
      <c r="KO230" s="13">
        <v>0.99314792483292758</v>
      </c>
    </row>
    <row r="231" spans="301:301" ht="12" customHeight="1" x14ac:dyDescent="0.2">
      <c r="KO231" s="13">
        <v>0.99435552630466961</v>
      </c>
    </row>
    <row r="232" spans="301:301" ht="12" customHeight="1" x14ac:dyDescent="0.2">
      <c r="KO232" s="13">
        <v>0.99537028150201601</v>
      </c>
    </row>
    <row r="233" spans="301:301" ht="12" customHeight="1" x14ac:dyDescent="0.2">
      <c r="KO233" s="13">
        <v>0.99621897343178523</v>
      </c>
    </row>
    <row r="234" spans="301:301" ht="12" customHeight="1" x14ac:dyDescent="0.2">
      <c r="KO234" s="13">
        <v>0.99692543736995154</v>
      </c>
    </row>
    <row r="235" spans="301:301" ht="12" customHeight="1" x14ac:dyDescent="0.2">
      <c r="KO235" s="13">
        <v>0.99751074078853108</v>
      </c>
    </row>
    <row r="236" spans="301:301" ht="12" customHeight="1" x14ac:dyDescent="0.2">
      <c r="KO236" s="13">
        <v>0.99799338073113208</v>
      </c>
    </row>
  </sheetData>
  <mergeCells count="5">
    <mergeCell ref="B2:H2"/>
    <mergeCell ref="B4:J4"/>
    <mergeCell ref="B5:J5"/>
    <mergeCell ref="D41:J41"/>
    <mergeCell ref="C59:J59"/>
  </mergeCells>
  <printOptions horizontalCentered="1"/>
  <pageMargins left="0.19685039255354139" right="0.19685039255354139" top="0.19685039255354139" bottom="0.19685039255354139" header="0.3" footer="0.3"/>
  <pageSetup orientation="portrait" blackAndWhite="1" r:id="rId1"/>
  <headerFooter scaleWithDoc="0">
    <oddFooter>&amp;C_x000D_&amp;1#&amp;"Calibri"&amp;10&amp;KD89B2B Confidential - Company Proprietary</oddFooter>
  </headerFooter>
  <rowBreaks count="2" manualBreakCount="2">
    <brk id="34" max="9" man="1"/>
    <brk id="51" max="9" man="1"/>
  </rowBreaks>
  <customProperties>
    <customPr name="__ai3_report" r:id="rId2"/>
    <customPr name="__ai3_ribbonstate" r:id="rId3"/>
  </customProperties>
  <drawing r:id="rId4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36195-EEA2-4BAF-BE2A-1AB04980AB96}">
  <dimension ref="A1:B139"/>
  <sheetViews>
    <sheetView topLeftCell="A17" workbookViewId="0">
      <selection activeCell="B31" sqref="B31"/>
    </sheetView>
  </sheetViews>
  <sheetFormatPr baseColWidth="10" defaultColWidth="8.83203125" defaultRowHeight="15" x14ac:dyDescent="0.2"/>
  <cols>
    <col min="1" max="1" width="13.6640625" style="2" customWidth="1"/>
    <col min="2" max="2" width="9.1640625" style="2"/>
  </cols>
  <sheetData>
    <row r="1" spans="1:2" ht="53.25" customHeight="1" x14ac:dyDescent="0.2">
      <c r="A1" s="1" t="s">
        <v>0</v>
      </c>
      <c r="B1" s="2" t="s">
        <v>1</v>
      </c>
    </row>
    <row r="2" spans="1:2" x14ac:dyDescent="0.2">
      <c r="A2" s="7">
        <v>25</v>
      </c>
      <c r="B2" s="2">
        <v>1</v>
      </c>
    </row>
    <row r="3" spans="1:2" x14ac:dyDescent="0.2">
      <c r="A3" s="7">
        <v>25</v>
      </c>
      <c r="B3" s="2">
        <v>0</v>
      </c>
    </row>
    <row r="4" spans="1:2" x14ac:dyDescent="0.2">
      <c r="A4" s="7">
        <v>25</v>
      </c>
      <c r="B4" s="6"/>
    </row>
    <row r="5" spans="1:2" x14ac:dyDescent="0.2">
      <c r="A5" s="7">
        <v>25</v>
      </c>
      <c r="B5" s="2">
        <v>1</v>
      </c>
    </row>
    <row r="6" spans="1:2" x14ac:dyDescent="0.2">
      <c r="A6" s="7">
        <v>25</v>
      </c>
      <c r="B6" s="2">
        <v>1</v>
      </c>
    </row>
    <row r="7" spans="1:2" x14ac:dyDescent="0.2">
      <c r="A7" s="7">
        <v>25</v>
      </c>
      <c r="B7" s="2">
        <v>0</v>
      </c>
    </row>
    <row r="8" spans="1:2" x14ac:dyDescent="0.2">
      <c r="A8" s="7">
        <v>25</v>
      </c>
      <c r="B8" s="2">
        <v>0</v>
      </c>
    </row>
    <row r="9" spans="1:2" x14ac:dyDescent="0.2">
      <c r="A9" s="7">
        <v>25</v>
      </c>
      <c r="B9" s="2">
        <v>1</v>
      </c>
    </row>
    <row r="10" spans="1:2" x14ac:dyDescent="0.2">
      <c r="A10" s="7">
        <v>25</v>
      </c>
      <c r="B10" s="2">
        <v>1</v>
      </c>
    </row>
    <row r="11" spans="1:2" x14ac:dyDescent="0.2">
      <c r="A11" s="7">
        <v>25</v>
      </c>
      <c r="B11" s="2">
        <v>0</v>
      </c>
    </row>
    <row r="12" spans="1:2" x14ac:dyDescent="0.2">
      <c r="A12" s="7">
        <v>25</v>
      </c>
      <c r="B12" s="2">
        <v>1</v>
      </c>
    </row>
    <row r="13" spans="1:2" x14ac:dyDescent="0.2">
      <c r="A13" s="7">
        <v>25</v>
      </c>
      <c r="B13" s="2">
        <v>0</v>
      </c>
    </row>
    <row r="14" spans="1:2" x14ac:dyDescent="0.2">
      <c r="A14" s="7">
        <v>25</v>
      </c>
      <c r="B14" s="6"/>
    </row>
    <row r="15" spans="1:2" x14ac:dyDescent="0.2">
      <c r="A15" s="7">
        <v>25</v>
      </c>
      <c r="B15" s="2">
        <v>0</v>
      </c>
    </row>
    <row r="16" spans="1:2" x14ac:dyDescent="0.2">
      <c r="A16" s="7">
        <v>25</v>
      </c>
      <c r="B16" s="2">
        <v>1</v>
      </c>
    </row>
    <row r="17" spans="1:2" x14ac:dyDescent="0.2">
      <c r="A17" s="7">
        <v>25</v>
      </c>
      <c r="B17" s="2">
        <v>1</v>
      </c>
    </row>
    <row r="18" spans="1:2" x14ac:dyDescent="0.2">
      <c r="A18" s="7">
        <v>25</v>
      </c>
      <c r="B18" s="2">
        <v>0</v>
      </c>
    </row>
    <row r="19" spans="1:2" x14ac:dyDescent="0.2">
      <c r="A19" s="7">
        <v>25</v>
      </c>
      <c r="B19" s="2">
        <v>1</v>
      </c>
    </row>
    <row r="20" spans="1:2" x14ac:dyDescent="0.2">
      <c r="A20" s="7">
        <v>25</v>
      </c>
      <c r="B20" s="2">
        <v>1</v>
      </c>
    </row>
    <row r="21" spans="1:2" x14ac:dyDescent="0.2">
      <c r="A21" s="7">
        <v>25</v>
      </c>
      <c r="B21" s="2">
        <v>1</v>
      </c>
    </row>
    <row r="22" spans="1:2" x14ac:dyDescent="0.2">
      <c r="A22" s="7">
        <v>25</v>
      </c>
      <c r="B22" s="2">
        <v>1</v>
      </c>
    </row>
    <row r="23" spans="1:2" x14ac:dyDescent="0.2">
      <c r="A23" s="7">
        <v>25</v>
      </c>
      <c r="B23" s="2">
        <v>1</v>
      </c>
    </row>
    <row r="24" spans="1:2" x14ac:dyDescent="0.2">
      <c r="A24" s="8">
        <v>47.5</v>
      </c>
      <c r="B24" s="2">
        <v>1</v>
      </c>
    </row>
    <row r="25" spans="1:2" x14ac:dyDescent="0.2">
      <c r="A25" s="8">
        <v>47.5</v>
      </c>
      <c r="B25" s="2">
        <v>1</v>
      </c>
    </row>
    <row r="26" spans="1:2" x14ac:dyDescent="0.2">
      <c r="A26" s="8">
        <v>47.5</v>
      </c>
      <c r="B26" s="2">
        <v>1</v>
      </c>
    </row>
    <row r="27" spans="1:2" x14ac:dyDescent="0.2">
      <c r="A27" s="8">
        <v>47.5</v>
      </c>
      <c r="B27" s="2">
        <v>1</v>
      </c>
    </row>
    <row r="28" spans="1:2" x14ac:dyDescent="0.2">
      <c r="A28" s="8">
        <v>47.5</v>
      </c>
      <c r="B28" s="2">
        <v>1</v>
      </c>
    </row>
    <row r="29" spans="1:2" x14ac:dyDescent="0.2">
      <c r="A29" s="8">
        <v>47.5</v>
      </c>
      <c r="B29" s="2">
        <v>1</v>
      </c>
    </row>
    <row r="30" spans="1:2" x14ac:dyDescent="0.2">
      <c r="A30" s="8">
        <v>47.5</v>
      </c>
      <c r="B30" s="2">
        <v>1</v>
      </c>
    </row>
    <row r="31" spans="1:2" x14ac:dyDescent="0.2">
      <c r="A31" s="8">
        <v>47.5</v>
      </c>
      <c r="B31" s="6"/>
    </row>
    <row r="32" spans="1:2" x14ac:dyDescent="0.2">
      <c r="A32" s="8">
        <v>47.5</v>
      </c>
      <c r="B32" s="2">
        <v>1</v>
      </c>
    </row>
    <row r="33" spans="1:2" x14ac:dyDescent="0.2">
      <c r="A33" s="8">
        <v>47.5</v>
      </c>
      <c r="B33" s="2">
        <v>1</v>
      </c>
    </row>
    <row r="34" spans="1:2" x14ac:dyDescent="0.2">
      <c r="A34" s="8">
        <v>47.5</v>
      </c>
      <c r="B34" s="2">
        <v>1</v>
      </c>
    </row>
    <row r="35" spans="1:2" x14ac:dyDescent="0.2">
      <c r="A35" s="8">
        <v>47.5</v>
      </c>
      <c r="B35" s="2">
        <v>0</v>
      </c>
    </row>
    <row r="36" spans="1:2" x14ac:dyDescent="0.2">
      <c r="A36" s="8">
        <v>47.5</v>
      </c>
      <c r="B36" s="2">
        <v>1</v>
      </c>
    </row>
    <row r="37" spans="1:2" x14ac:dyDescent="0.2">
      <c r="A37" s="8">
        <v>47.5</v>
      </c>
      <c r="B37" s="2">
        <v>1</v>
      </c>
    </row>
    <row r="38" spans="1:2" x14ac:dyDescent="0.2">
      <c r="A38" s="8">
        <v>47.5</v>
      </c>
      <c r="B38" s="2">
        <v>1</v>
      </c>
    </row>
    <row r="39" spans="1:2" x14ac:dyDescent="0.2">
      <c r="A39" s="8">
        <v>47.5</v>
      </c>
      <c r="B39" s="2">
        <v>1</v>
      </c>
    </row>
    <row r="40" spans="1:2" x14ac:dyDescent="0.2">
      <c r="A40" s="8">
        <v>47.5</v>
      </c>
      <c r="B40" s="2">
        <v>1</v>
      </c>
    </row>
    <row r="41" spans="1:2" x14ac:dyDescent="0.2">
      <c r="A41" s="8">
        <v>47.5</v>
      </c>
      <c r="B41" s="2">
        <v>1</v>
      </c>
    </row>
    <row r="42" spans="1:2" x14ac:dyDescent="0.2">
      <c r="A42" s="8">
        <v>47.5</v>
      </c>
      <c r="B42" s="2">
        <v>1</v>
      </c>
    </row>
    <row r="43" spans="1:2" x14ac:dyDescent="0.2">
      <c r="A43" s="8">
        <v>47.5</v>
      </c>
      <c r="B43" s="2">
        <v>1</v>
      </c>
    </row>
    <row r="44" spans="1:2" x14ac:dyDescent="0.2">
      <c r="A44" s="8">
        <v>47.5</v>
      </c>
      <c r="B44" s="2">
        <v>0</v>
      </c>
    </row>
    <row r="45" spans="1:2" x14ac:dyDescent="0.2">
      <c r="A45" s="8">
        <v>12.5</v>
      </c>
      <c r="B45" s="2">
        <v>1</v>
      </c>
    </row>
    <row r="46" spans="1:2" x14ac:dyDescent="0.2">
      <c r="A46" s="8">
        <v>12.5</v>
      </c>
      <c r="B46" s="2">
        <v>1</v>
      </c>
    </row>
    <row r="47" spans="1:2" x14ac:dyDescent="0.2">
      <c r="A47" s="8">
        <v>12.5</v>
      </c>
      <c r="B47" s="2">
        <v>1</v>
      </c>
    </row>
    <row r="48" spans="1:2" x14ac:dyDescent="0.2">
      <c r="A48" s="8">
        <v>12.5</v>
      </c>
      <c r="B48" s="2">
        <v>1</v>
      </c>
    </row>
    <row r="49" spans="1:2" x14ac:dyDescent="0.2">
      <c r="A49" s="8">
        <v>12.5</v>
      </c>
      <c r="B49" s="2">
        <v>1</v>
      </c>
    </row>
    <row r="50" spans="1:2" x14ac:dyDescent="0.2">
      <c r="A50" s="7">
        <v>25</v>
      </c>
      <c r="B50" s="2">
        <v>0</v>
      </c>
    </row>
    <row r="51" spans="1:2" x14ac:dyDescent="0.2">
      <c r="A51" s="7">
        <v>25</v>
      </c>
      <c r="B51" s="2">
        <v>0</v>
      </c>
    </row>
    <row r="52" spans="1:2" x14ac:dyDescent="0.2">
      <c r="A52" s="7">
        <v>25</v>
      </c>
      <c r="B52" s="2">
        <v>1</v>
      </c>
    </row>
    <row r="53" spans="1:2" x14ac:dyDescent="0.2">
      <c r="A53" s="7">
        <v>25</v>
      </c>
      <c r="B53" s="2">
        <v>1</v>
      </c>
    </row>
    <row r="54" spans="1:2" x14ac:dyDescent="0.2">
      <c r="A54" s="7">
        <v>25</v>
      </c>
      <c r="B54" s="2">
        <v>1</v>
      </c>
    </row>
    <row r="55" spans="1:2" x14ac:dyDescent="0.2">
      <c r="A55" s="7">
        <v>50</v>
      </c>
      <c r="B55" s="2">
        <v>1</v>
      </c>
    </row>
    <row r="56" spans="1:2" x14ac:dyDescent="0.2">
      <c r="A56" s="7">
        <v>50</v>
      </c>
      <c r="B56" s="2">
        <v>1</v>
      </c>
    </row>
    <row r="57" spans="1:2" x14ac:dyDescent="0.2">
      <c r="A57" s="7">
        <v>50</v>
      </c>
      <c r="B57" s="2">
        <v>1</v>
      </c>
    </row>
    <row r="58" spans="1:2" x14ac:dyDescent="0.2">
      <c r="A58" s="7">
        <v>50</v>
      </c>
      <c r="B58" s="2">
        <v>1</v>
      </c>
    </row>
    <row r="59" spans="1:2" x14ac:dyDescent="0.2">
      <c r="A59" s="7">
        <v>50</v>
      </c>
      <c r="B59" s="2">
        <v>1</v>
      </c>
    </row>
    <row r="60" spans="1:2" x14ac:dyDescent="0.2">
      <c r="A60" s="7">
        <v>100</v>
      </c>
      <c r="B60" s="2">
        <v>1</v>
      </c>
    </row>
    <row r="61" spans="1:2" x14ac:dyDescent="0.2">
      <c r="A61" s="7">
        <v>100</v>
      </c>
      <c r="B61" s="2">
        <v>1</v>
      </c>
    </row>
    <row r="62" spans="1:2" x14ac:dyDescent="0.2">
      <c r="A62" s="7">
        <v>100</v>
      </c>
      <c r="B62" s="2">
        <v>1</v>
      </c>
    </row>
    <row r="63" spans="1:2" x14ac:dyDescent="0.2">
      <c r="A63" s="7">
        <v>100</v>
      </c>
      <c r="B63" s="2">
        <v>1</v>
      </c>
    </row>
    <row r="64" spans="1:2" x14ac:dyDescent="0.2">
      <c r="A64" s="7">
        <v>100</v>
      </c>
      <c r="B64" s="2">
        <v>1</v>
      </c>
    </row>
    <row r="65" spans="1:2" x14ac:dyDescent="0.2">
      <c r="A65" s="7">
        <v>0</v>
      </c>
      <c r="B65" s="2">
        <v>0</v>
      </c>
    </row>
    <row r="66" spans="1:2" x14ac:dyDescent="0.2">
      <c r="A66" s="7">
        <v>0</v>
      </c>
      <c r="B66" s="2">
        <v>0</v>
      </c>
    </row>
    <row r="67" spans="1:2" x14ac:dyDescent="0.2">
      <c r="A67" s="7">
        <v>0</v>
      </c>
      <c r="B67" s="2">
        <v>0</v>
      </c>
    </row>
    <row r="68" spans="1:2" x14ac:dyDescent="0.2">
      <c r="A68" s="7">
        <v>77</v>
      </c>
      <c r="B68" s="2">
        <v>1</v>
      </c>
    </row>
    <row r="69" spans="1:2" x14ac:dyDescent="0.2">
      <c r="A69" s="7">
        <v>77</v>
      </c>
      <c r="B69" s="2">
        <v>1</v>
      </c>
    </row>
    <row r="70" spans="1:2" x14ac:dyDescent="0.2">
      <c r="A70" s="7">
        <v>77</v>
      </c>
      <c r="B70" s="2">
        <v>1</v>
      </c>
    </row>
    <row r="71" spans="1:2" x14ac:dyDescent="0.2">
      <c r="A71" s="7">
        <v>77</v>
      </c>
      <c r="B71" s="2">
        <v>1</v>
      </c>
    </row>
    <row r="72" spans="1:2" x14ac:dyDescent="0.2">
      <c r="A72" s="7">
        <v>77</v>
      </c>
      <c r="B72" s="2">
        <v>1</v>
      </c>
    </row>
    <row r="73" spans="1:2" x14ac:dyDescent="0.2">
      <c r="A73" s="7">
        <v>77</v>
      </c>
      <c r="B73" s="2">
        <v>1</v>
      </c>
    </row>
    <row r="74" spans="1:2" x14ac:dyDescent="0.2">
      <c r="A74" s="7">
        <v>77</v>
      </c>
      <c r="B74" s="2">
        <v>1</v>
      </c>
    </row>
    <row r="75" spans="1:2" x14ac:dyDescent="0.2">
      <c r="A75" s="7">
        <v>77</v>
      </c>
      <c r="B75" s="2">
        <v>1</v>
      </c>
    </row>
    <row r="76" spans="1:2" x14ac:dyDescent="0.2">
      <c r="A76" s="7">
        <v>77</v>
      </c>
      <c r="B76" s="2">
        <v>1</v>
      </c>
    </row>
    <row r="77" spans="1:2" x14ac:dyDescent="0.2">
      <c r="A77" s="7">
        <v>77</v>
      </c>
      <c r="B77" s="2">
        <v>1</v>
      </c>
    </row>
    <row r="78" spans="1:2" x14ac:dyDescent="0.2">
      <c r="A78" s="7">
        <v>77</v>
      </c>
      <c r="B78" s="2">
        <v>1</v>
      </c>
    </row>
    <row r="79" spans="1:2" x14ac:dyDescent="0.2">
      <c r="A79" s="7">
        <v>77</v>
      </c>
      <c r="B79" s="2">
        <v>1</v>
      </c>
    </row>
    <row r="80" spans="1:2" x14ac:dyDescent="0.2">
      <c r="A80" s="7">
        <v>77</v>
      </c>
      <c r="B80" s="2">
        <v>1</v>
      </c>
    </row>
    <row r="81" spans="1:2" x14ac:dyDescent="0.2">
      <c r="A81" s="7">
        <v>77</v>
      </c>
      <c r="B81" s="2">
        <v>1</v>
      </c>
    </row>
    <row r="82" spans="1:2" x14ac:dyDescent="0.2">
      <c r="A82" s="7">
        <v>77</v>
      </c>
      <c r="B82" s="2">
        <v>1</v>
      </c>
    </row>
    <row r="83" spans="1:2" x14ac:dyDescent="0.2">
      <c r="A83" s="7">
        <v>77</v>
      </c>
      <c r="B83" s="2">
        <v>1</v>
      </c>
    </row>
    <row r="84" spans="1:2" x14ac:dyDescent="0.2">
      <c r="A84" s="7">
        <v>77</v>
      </c>
      <c r="B84" s="2">
        <v>1</v>
      </c>
    </row>
    <row r="85" spans="1:2" x14ac:dyDescent="0.2">
      <c r="A85" s="7">
        <v>77</v>
      </c>
      <c r="B85" s="2">
        <v>1</v>
      </c>
    </row>
    <row r="86" spans="1:2" x14ac:dyDescent="0.2">
      <c r="A86" s="7">
        <v>77</v>
      </c>
      <c r="B86" s="2">
        <v>1</v>
      </c>
    </row>
    <row r="87" spans="1:2" x14ac:dyDescent="0.2">
      <c r="A87" s="7">
        <v>77</v>
      </c>
      <c r="B87" s="2">
        <v>1</v>
      </c>
    </row>
    <row r="88" spans="1:2" x14ac:dyDescent="0.2">
      <c r="A88" s="7">
        <v>53</v>
      </c>
      <c r="B88" s="2">
        <v>1</v>
      </c>
    </row>
    <row r="89" spans="1:2" x14ac:dyDescent="0.2">
      <c r="A89" s="7">
        <v>53</v>
      </c>
      <c r="B89" s="2">
        <v>1</v>
      </c>
    </row>
    <row r="90" spans="1:2" x14ac:dyDescent="0.2">
      <c r="A90" s="7">
        <v>53</v>
      </c>
      <c r="B90" s="2">
        <v>1</v>
      </c>
    </row>
    <row r="91" spans="1:2" x14ac:dyDescent="0.2">
      <c r="A91" s="7">
        <v>53</v>
      </c>
      <c r="B91" s="2">
        <v>1</v>
      </c>
    </row>
    <row r="92" spans="1:2" x14ac:dyDescent="0.2">
      <c r="A92" s="7">
        <v>53</v>
      </c>
      <c r="B92" s="2">
        <v>1</v>
      </c>
    </row>
    <row r="93" spans="1:2" x14ac:dyDescent="0.2">
      <c r="A93" s="7">
        <v>53</v>
      </c>
      <c r="B93" s="2">
        <v>1</v>
      </c>
    </row>
    <row r="94" spans="1:2" x14ac:dyDescent="0.2">
      <c r="A94" s="7">
        <v>53</v>
      </c>
      <c r="B94" s="2">
        <v>1</v>
      </c>
    </row>
    <row r="95" spans="1:2" x14ac:dyDescent="0.2">
      <c r="A95" s="7">
        <v>53</v>
      </c>
      <c r="B95" s="2">
        <v>1</v>
      </c>
    </row>
    <row r="96" spans="1:2" x14ac:dyDescent="0.2">
      <c r="A96" s="7">
        <v>53</v>
      </c>
      <c r="B96" s="2">
        <v>1</v>
      </c>
    </row>
    <row r="97" spans="1:2" x14ac:dyDescent="0.2">
      <c r="A97" s="7">
        <v>53</v>
      </c>
      <c r="B97" s="2">
        <v>1</v>
      </c>
    </row>
    <row r="98" spans="1:2" x14ac:dyDescent="0.2">
      <c r="A98" s="7">
        <v>53</v>
      </c>
      <c r="B98" s="2">
        <v>1</v>
      </c>
    </row>
    <row r="99" spans="1:2" x14ac:dyDescent="0.2">
      <c r="A99" s="7">
        <v>53</v>
      </c>
      <c r="B99" s="2">
        <v>0</v>
      </c>
    </row>
    <row r="100" spans="1:2" x14ac:dyDescent="0.2">
      <c r="A100" s="7">
        <v>53</v>
      </c>
      <c r="B100" s="2">
        <v>1</v>
      </c>
    </row>
    <row r="101" spans="1:2" x14ac:dyDescent="0.2">
      <c r="A101" s="7">
        <v>53</v>
      </c>
      <c r="B101" s="2">
        <v>1</v>
      </c>
    </row>
    <row r="102" spans="1:2" x14ac:dyDescent="0.2">
      <c r="A102" s="7">
        <v>53</v>
      </c>
      <c r="B102" s="2">
        <v>1</v>
      </c>
    </row>
    <row r="103" spans="1:2" x14ac:dyDescent="0.2">
      <c r="A103" s="7">
        <v>53</v>
      </c>
      <c r="B103" s="2">
        <v>1</v>
      </c>
    </row>
    <row r="104" spans="1:2" x14ac:dyDescent="0.2">
      <c r="A104" s="7">
        <v>53</v>
      </c>
      <c r="B104" s="2">
        <v>0</v>
      </c>
    </row>
    <row r="105" spans="1:2" x14ac:dyDescent="0.2">
      <c r="A105" s="7">
        <v>53</v>
      </c>
      <c r="B105" s="2">
        <v>0</v>
      </c>
    </row>
    <row r="106" spans="1:2" x14ac:dyDescent="0.2">
      <c r="A106" s="7">
        <v>53</v>
      </c>
      <c r="B106" s="2">
        <v>1</v>
      </c>
    </row>
    <row r="107" spans="1:2" x14ac:dyDescent="0.2">
      <c r="A107" s="7">
        <v>53</v>
      </c>
      <c r="B107" s="2">
        <v>1</v>
      </c>
    </row>
    <row r="108" spans="1:2" x14ac:dyDescent="0.2">
      <c r="A108" s="7">
        <v>65</v>
      </c>
      <c r="B108" s="2">
        <v>1</v>
      </c>
    </row>
    <row r="109" spans="1:2" x14ac:dyDescent="0.2">
      <c r="A109" s="7">
        <v>65</v>
      </c>
      <c r="B109" s="2">
        <v>1</v>
      </c>
    </row>
    <row r="110" spans="1:2" x14ac:dyDescent="0.2">
      <c r="A110" s="7">
        <v>65</v>
      </c>
      <c r="B110" s="2">
        <v>1</v>
      </c>
    </row>
    <row r="111" spans="1:2" x14ac:dyDescent="0.2">
      <c r="A111" s="7">
        <v>65</v>
      </c>
      <c r="B111" s="2">
        <v>1</v>
      </c>
    </row>
    <row r="112" spans="1:2" x14ac:dyDescent="0.2">
      <c r="A112" s="7">
        <v>65</v>
      </c>
      <c r="B112" s="2">
        <v>1</v>
      </c>
    </row>
    <row r="113" spans="1:2" x14ac:dyDescent="0.2">
      <c r="A113" s="7">
        <v>65</v>
      </c>
      <c r="B113" s="2">
        <v>1</v>
      </c>
    </row>
    <row r="114" spans="1:2" x14ac:dyDescent="0.2">
      <c r="A114" s="7">
        <v>65</v>
      </c>
      <c r="B114" s="2">
        <v>1</v>
      </c>
    </row>
    <row r="115" spans="1:2" x14ac:dyDescent="0.2">
      <c r="A115" s="7">
        <v>65</v>
      </c>
      <c r="B115" s="2">
        <v>1</v>
      </c>
    </row>
    <row r="116" spans="1:2" x14ac:dyDescent="0.2">
      <c r="A116" s="7">
        <v>65</v>
      </c>
      <c r="B116" s="2">
        <v>1</v>
      </c>
    </row>
    <row r="117" spans="1:2" x14ac:dyDescent="0.2">
      <c r="A117" s="7">
        <v>65</v>
      </c>
      <c r="B117" s="2">
        <v>1</v>
      </c>
    </row>
    <row r="118" spans="1:2" x14ac:dyDescent="0.2">
      <c r="A118" s="7">
        <v>65</v>
      </c>
      <c r="B118" s="2">
        <v>1</v>
      </c>
    </row>
    <row r="119" spans="1:2" x14ac:dyDescent="0.2">
      <c r="A119" s="7">
        <v>65</v>
      </c>
      <c r="B119" s="2">
        <v>1</v>
      </c>
    </row>
    <row r="120" spans="1:2" x14ac:dyDescent="0.2">
      <c r="A120" s="7">
        <v>65</v>
      </c>
      <c r="B120" s="2">
        <v>1</v>
      </c>
    </row>
    <row r="121" spans="1:2" x14ac:dyDescent="0.2">
      <c r="A121" s="7">
        <v>65</v>
      </c>
      <c r="B121" s="2">
        <v>1</v>
      </c>
    </row>
    <row r="122" spans="1:2" x14ac:dyDescent="0.2">
      <c r="A122" s="7">
        <v>65</v>
      </c>
      <c r="B122" s="2">
        <v>1</v>
      </c>
    </row>
    <row r="123" spans="1:2" x14ac:dyDescent="0.2">
      <c r="A123" s="7">
        <v>65</v>
      </c>
      <c r="B123" s="2">
        <v>1</v>
      </c>
    </row>
    <row r="124" spans="1:2" x14ac:dyDescent="0.2">
      <c r="A124" s="7">
        <v>65</v>
      </c>
      <c r="B124" s="2">
        <v>1</v>
      </c>
    </row>
    <row r="125" spans="1:2" x14ac:dyDescent="0.2">
      <c r="A125" s="7">
        <v>65</v>
      </c>
      <c r="B125" s="2">
        <v>1</v>
      </c>
    </row>
    <row r="126" spans="1:2" x14ac:dyDescent="0.2">
      <c r="A126" s="7">
        <v>65</v>
      </c>
      <c r="B126" s="2">
        <v>1</v>
      </c>
    </row>
    <row r="127" spans="1:2" x14ac:dyDescent="0.2">
      <c r="A127" s="7">
        <v>65</v>
      </c>
      <c r="B127" s="2">
        <v>1</v>
      </c>
    </row>
    <row r="128" spans="1:2" x14ac:dyDescent="0.2">
      <c r="A128" s="5">
        <v>0</v>
      </c>
      <c r="B128" s="5">
        <v>0</v>
      </c>
    </row>
    <row r="129" spans="1:2" x14ac:dyDescent="0.2">
      <c r="A129" s="5">
        <v>0</v>
      </c>
      <c r="B129" s="5">
        <v>0</v>
      </c>
    </row>
    <row r="130" spans="1:2" x14ac:dyDescent="0.2">
      <c r="A130" s="5">
        <v>0</v>
      </c>
      <c r="B130" s="5">
        <v>0</v>
      </c>
    </row>
    <row r="131" spans="1:2" x14ac:dyDescent="0.2">
      <c r="A131" s="5">
        <v>0</v>
      </c>
      <c r="B131" s="5">
        <v>0</v>
      </c>
    </row>
    <row r="132" spans="1:2" x14ac:dyDescent="0.2">
      <c r="A132" s="5">
        <v>0</v>
      </c>
      <c r="B132" s="5">
        <v>0</v>
      </c>
    </row>
    <row r="133" spans="1:2" x14ac:dyDescent="0.2">
      <c r="A133" s="5">
        <v>0</v>
      </c>
      <c r="B133" s="5">
        <v>0</v>
      </c>
    </row>
    <row r="134" spans="1:2" x14ac:dyDescent="0.2">
      <c r="A134" s="5">
        <v>0</v>
      </c>
      <c r="B134" s="5">
        <v>0</v>
      </c>
    </row>
    <row r="135" spans="1:2" x14ac:dyDescent="0.2">
      <c r="A135" s="5">
        <v>0</v>
      </c>
      <c r="B135" s="5">
        <v>0</v>
      </c>
    </row>
    <row r="136" spans="1:2" x14ac:dyDescent="0.2">
      <c r="A136" s="5">
        <v>0</v>
      </c>
      <c r="B136" s="5">
        <v>0</v>
      </c>
    </row>
    <row r="137" spans="1:2" x14ac:dyDescent="0.2">
      <c r="A137" s="5">
        <v>0</v>
      </c>
      <c r="B137" s="5">
        <v>0</v>
      </c>
    </row>
    <row r="138" spans="1:2" x14ac:dyDescent="0.2">
      <c r="A138" s="5">
        <v>0</v>
      </c>
      <c r="B138" s="5">
        <v>0</v>
      </c>
    </row>
    <row r="139" spans="1:2" x14ac:dyDescent="0.2">
      <c r="A139" s="5">
        <v>0</v>
      </c>
      <c r="B139" s="5">
        <v>0</v>
      </c>
    </row>
  </sheetData>
  <pageMargins left="0.7" right="0.7" top="0.75" bottom="0.75" header="0.3" footer="0.3"/>
  <headerFooter>
    <oddFooter>&amp;C_x000D_&amp;1#&amp;"Calibri"&amp;10&amp;KD89B2B Confidential - Company Proprietary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585AC-E578-4C49-BD63-2E5DCD4428D6}">
  <dimension ref="B1:KO232"/>
  <sheetViews>
    <sheetView showGridLines="0" showRowColHeaders="0" topLeftCell="A2" zoomScaleNormal="100" workbookViewId="0">
      <selection activeCell="E50" sqref="E50"/>
    </sheetView>
  </sheetViews>
  <sheetFormatPr baseColWidth="10" defaultColWidth="11" defaultRowHeight="12" customHeight="1" x14ac:dyDescent="0.2"/>
  <cols>
    <col min="1" max="2" width="1.1640625" style="13" customWidth="1"/>
    <col min="3" max="3" width="19.33203125" style="13" customWidth="1"/>
    <col min="4" max="4" width="11" style="13" customWidth="1"/>
    <col min="5" max="9" width="11" style="13"/>
    <col min="10" max="10" width="11" style="13" customWidth="1"/>
    <col min="11" max="16384" width="11" style="13"/>
  </cols>
  <sheetData>
    <row r="1" spans="2:301" s="9" customFormat="1" ht="5" customHeight="1" x14ac:dyDescent="0.2">
      <c r="KO1" s="9">
        <v>25</v>
      </c>
    </row>
    <row r="2" spans="2:301" s="9" customFormat="1" ht="20" customHeight="1" x14ac:dyDescent="0.2">
      <c r="B2" s="86" t="s">
        <v>2</v>
      </c>
      <c r="C2" s="80"/>
      <c r="D2" s="80"/>
      <c r="E2" s="80"/>
      <c r="F2" s="80"/>
      <c r="G2" s="80"/>
      <c r="H2" s="80"/>
      <c r="J2" s="64" t="s">
        <v>3</v>
      </c>
      <c r="KO2" s="9">
        <v>47.5</v>
      </c>
    </row>
    <row r="3" spans="2:301" s="9" customFormat="1" ht="12" hidden="1" customHeight="1" x14ac:dyDescent="0.2">
      <c r="KO3" s="9">
        <v>12.5</v>
      </c>
    </row>
    <row r="4" spans="2:301" s="9" customFormat="1" ht="20" customHeight="1" x14ac:dyDescent="0.2">
      <c r="B4" s="87" t="s">
        <v>41</v>
      </c>
      <c r="C4" s="80"/>
      <c r="D4" s="80"/>
      <c r="E4" s="80"/>
      <c r="F4" s="80"/>
      <c r="G4" s="80"/>
      <c r="H4" s="80"/>
      <c r="I4" s="80"/>
      <c r="J4" s="80"/>
      <c r="KO4" s="9">
        <v>50</v>
      </c>
    </row>
    <row r="5" spans="2:301" s="9" customFormat="1" ht="20" customHeight="1" x14ac:dyDescent="0.2">
      <c r="B5" s="87" t="s">
        <v>5</v>
      </c>
      <c r="C5" s="80"/>
      <c r="D5" s="80"/>
      <c r="E5" s="80"/>
      <c r="F5" s="80"/>
      <c r="G5" s="80"/>
      <c r="H5" s="80"/>
      <c r="I5" s="80"/>
      <c r="J5" s="80"/>
      <c r="KO5" s="9">
        <v>100</v>
      </c>
    </row>
    <row r="6" spans="2:301" s="9" customFormat="1" ht="6" customHeight="1" x14ac:dyDescent="0.2">
      <c r="KO6" s="9">
        <v>77</v>
      </c>
    </row>
    <row r="7" spans="2:301" s="9" customFormat="1" ht="14" customHeight="1" x14ac:dyDescent="0.2">
      <c r="B7" s="63" t="s">
        <v>42</v>
      </c>
      <c r="KO7" s="9">
        <v>53</v>
      </c>
    </row>
    <row r="8" spans="2:301" s="12" customFormat="1" ht="8" customHeight="1" x14ac:dyDescent="0.2">
      <c r="KO8" s="12">
        <v>65</v>
      </c>
    </row>
    <row r="9" spans="2:301" ht="25" customHeight="1" x14ac:dyDescent="0.2">
      <c r="KO9" s="13">
        <v>0.64</v>
      </c>
    </row>
    <row r="10" spans="2:301" ht="12" customHeight="1" x14ac:dyDescent="0.2">
      <c r="KO10" s="13">
        <v>0.9</v>
      </c>
    </row>
    <row r="11" spans="2:301" ht="12" customHeight="1" x14ac:dyDescent="0.2">
      <c r="KO11" s="13">
        <v>1</v>
      </c>
    </row>
    <row r="12" spans="2:301" ht="12" customHeight="1" x14ac:dyDescent="0.2">
      <c r="KO12" s="13">
        <v>1</v>
      </c>
    </row>
    <row r="13" spans="2:301" ht="12" customHeight="1" x14ac:dyDescent="0.2">
      <c r="KO13" s="13">
        <v>1</v>
      </c>
    </row>
    <row r="14" spans="2:301" ht="12" customHeight="1" x14ac:dyDescent="0.2">
      <c r="KO14" s="13">
        <v>1</v>
      </c>
    </row>
    <row r="15" spans="2:301" ht="12" customHeight="1" x14ac:dyDescent="0.2">
      <c r="KO15" s="13">
        <v>0.85</v>
      </c>
    </row>
    <row r="16" spans="2:301" ht="12" customHeight="1" x14ac:dyDescent="0.2">
      <c r="KO16" s="13">
        <v>1</v>
      </c>
    </row>
    <row r="17" spans="301:301" ht="12" customHeight="1" x14ac:dyDescent="0.2">
      <c r="KO17" s="13">
        <v>0.10000000000000002</v>
      </c>
    </row>
    <row r="18" spans="301:301" ht="12" customHeight="1" x14ac:dyDescent="0.2">
      <c r="KO18" s="13">
        <v>200</v>
      </c>
    </row>
    <row r="19" spans="301:301" ht="12" customHeight="1" x14ac:dyDescent="0.2">
      <c r="KO19" s="13">
        <v>200</v>
      </c>
    </row>
    <row r="20" spans="301:301" ht="12" customHeight="1" x14ac:dyDescent="0.2">
      <c r="KO20" s="13">
        <v>200</v>
      </c>
    </row>
    <row r="21" spans="301:301" ht="12" customHeight="1" x14ac:dyDescent="0.2">
      <c r="KO21" s="13">
        <v>0.95</v>
      </c>
    </row>
    <row r="22" spans="301:301" ht="12" customHeight="1" x14ac:dyDescent="0.2">
      <c r="KO22" s="13">
        <v>0.95</v>
      </c>
    </row>
    <row r="23" spans="301:301" ht="12" customHeight="1" x14ac:dyDescent="0.2">
      <c r="KO23" s="13">
        <v>0.95</v>
      </c>
    </row>
    <row r="24" spans="301:301" ht="12" customHeight="1" x14ac:dyDescent="0.2">
      <c r="KO24" s="13">
        <v>0.98333333333333328</v>
      </c>
    </row>
    <row r="25" spans="301:301" ht="12" customHeight="1" x14ac:dyDescent="0.2">
      <c r="KO25" s="13">
        <v>66.718148016082694</v>
      </c>
    </row>
    <row r="26" spans="301:301" ht="12" customHeight="1" x14ac:dyDescent="0.2">
      <c r="KO26" s="13">
        <v>66.718148016082694</v>
      </c>
    </row>
    <row r="27" spans="301:301" ht="12" customHeight="1" x14ac:dyDescent="0.2">
      <c r="KO27" s="13">
        <v>0</v>
      </c>
    </row>
    <row r="28" spans="301:301" ht="12" customHeight="1" x14ac:dyDescent="0.2">
      <c r="KO28" s="13">
        <v>0.95</v>
      </c>
    </row>
    <row r="29" spans="301:301" ht="12" customHeight="1" x14ac:dyDescent="0.2">
      <c r="KO29" s="13">
        <v>0.10000000000000002</v>
      </c>
    </row>
    <row r="30" spans="301:301" ht="12" customHeight="1" x14ac:dyDescent="0.2">
      <c r="KO30" s="13">
        <v>0.10000000000000002</v>
      </c>
    </row>
    <row r="31" spans="301:301" ht="12" customHeight="1" x14ac:dyDescent="0.2">
      <c r="KO31" s="13">
        <v>0.10789723114019274</v>
      </c>
    </row>
    <row r="32" spans="301:301" ht="12" customHeight="1" x14ac:dyDescent="0.2">
      <c r="KO32" s="13">
        <v>0.11641812487720175</v>
      </c>
    </row>
    <row r="33" spans="2:301" ht="3" customHeight="1" x14ac:dyDescent="0.2">
      <c r="KO33" s="13">
        <v>0.12561193328783257</v>
      </c>
    </row>
    <row r="34" spans="2:301" ht="15" customHeight="1" x14ac:dyDescent="0.2">
      <c r="KO34" s="13">
        <v>0.13553179799923737</v>
      </c>
    </row>
    <row r="35" spans="2:301" s="51" customFormat="1" ht="16" customHeight="1" x14ac:dyDescent="0.2">
      <c r="B35" s="52" t="s">
        <v>7</v>
      </c>
      <c r="KO35" s="51">
        <v>0.14623505735569622</v>
      </c>
    </row>
    <row r="36" spans="2:301" ht="10" customHeight="1" x14ac:dyDescent="0.2">
      <c r="KO36" s="13">
        <v>0.15778357784306896</v>
      </c>
    </row>
    <row r="37" spans="2:301" ht="12" customHeight="1" x14ac:dyDescent="0.2">
      <c r="B37" s="62"/>
      <c r="C37" s="61" t="s">
        <v>8</v>
      </c>
      <c r="D37" s="39">
        <v>120</v>
      </c>
      <c r="KO37" s="13">
        <v>0.170244111686602</v>
      </c>
    </row>
    <row r="38" spans="2:301" ht="12" customHeight="1" x14ac:dyDescent="0.2">
      <c r="B38" s="62"/>
      <c r="C38" s="61" t="s">
        <v>9</v>
      </c>
      <c r="D38" s="39">
        <v>14</v>
      </c>
      <c r="KO38" s="13">
        <v>0.1836886826890608</v>
      </c>
    </row>
    <row r="39" spans="2:301" ht="12" customHeight="1" x14ac:dyDescent="0.2">
      <c r="B39" s="62"/>
      <c r="C39" s="61" t="s">
        <v>10</v>
      </c>
      <c r="D39" s="39">
        <v>106</v>
      </c>
      <c r="KO39" s="13">
        <v>0.19819500253939112</v>
      </c>
    </row>
    <row r="40" spans="2:301" ht="15" customHeight="1" x14ac:dyDescent="0.2">
      <c r="KO40" s="13">
        <v>0.21384691999823766</v>
      </c>
    </row>
    <row r="41" spans="2:301" ht="14.5" customHeight="1" x14ac:dyDescent="0.2">
      <c r="B41" s="62"/>
      <c r="C41" s="61" t="s">
        <v>11</v>
      </c>
      <c r="D41" s="88" t="s">
        <v>43</v>
      </c>
      <c r="E41" s="83"/>
      <c r="F41" s="83"/>
      <c r="G41" s="83"/>
      <c r="H41" s="83"/>
      <c r="I41" s="83"/>
      <c r="J41" s="83"/>
      <c r="KO41" s="13">
        <v>0.23073490555668147</v>
      </c>
    </row>
    <row r="42" spans="2:301" ht="15" customHeight="1" x14ac:dyDescent="0.2">
      <c r="KO42" s="13">
        <v>0.24895657436959792</v>
      </c>
    </row>
    <row r="43" spans="2:301" ht="12" customHeight="1" x14ac:dyDescent="0.2">
      <c r="C43" s="50" t="s">
        <v>13</v>
      </c>
      <c r="D43" s="49" t="s">
        <v>14</v>
      </c>
      <c r="E43" s="48" t="s">
        <v>15</v>
      </c>
      <c r="F43" s="60"/>
      <c r="G43" s="46" t="s">
        <v>16</v>
      </c>
      <c r="KO43" s="13">
        <v>0.26861725048627089</v>
      </c>
    </row>
    <row r="44" spans="2:301" ht="12" customHeight="1" x14ac:dyDescent="0.2">
      <c r="C44" s="43" t="s">
        <v>17</v>
      </c>
      <c r="D44" s="42">
        <v>-2.2615951446112037</v>
      </c>
      <c r="E44" s="58">
        <v>-4.4349908091218051</v>
      </c>
      <c r="F44" s="68">
        <v>-8.8199480100602301E-2</v>
      </c>
      <c r="G44" s="59">
        <v>1.1088957152550094</v>
      </c>
      <c r="KO44" s="13">
        <v>0.28983057563960213</v>
      </c>
    </row>
    <row r="45" spans="2:301" ht="12" customHeight="1" x14ac:dyDescent="0.2">
      <c r="C45" s="43" t="s">
        <v>44</v>
      </c>
      <c r="D45" s="42">
        <v>2.1414069658527248</v>
      </c>
      <c r="E45" s="67">
        <v>0.78518791437248181</v>
      </c>
      <c r="F45" s="57">
        <v>3.4976260173329679</v>
      </c>
      <c r="G45" s="56">
        <v>0.69196121060281013</v>
      </c>
      <c r="KO45" s="13">
        <v>0.31271916611281259</v>
      </c>
    </row>
    <row r="46" spans="2:301" ht="30" customHeight="1" x14ac:dyDescent="0.2">
      <c r="KO46" s="13">
        <v>0.33741532148042463</v>
      </c>
    </row>
    <row r="47" spans="2:301" s="51" customFormat="1" ht="16" customHeight="1" x14ac:dyDescent="0.2">
      <c r="B47" s="52" t="s">
        <v>19</v>
      </c>
      <c r="KO47" s="51">
        <v>0.36406178932015804</v>
      </c>
    </row>
    <row r="48" spans="2:301" ht="10" customHeight="1" x14ac:dyDescent="0.2">
      <c r="KO48" s="13">
        <v>0.39281259031589244</v>
      </c>
    </row>
    <row r="49" spans="2:301" ht="30" x14ac:dyDescent="0.2">
      <c r="C49" s="50" t="s">
        <v>20</v>
      </c>
      <c r="D49" s="49" t="s">
        <v>21</v>
      </c>
      <c r="E49" s="47" t="s">
        <v>45</v>
      </c>
      <c r="F49" s="46" t="s">
        <v>23</v>
      </c>
      <c r="G49" s="55"/>
      <c r="KO49" s="13">
        <v>0.42383390852091674</v>
      </c>
    </row>
    <row r="50" spans="2:301" ht="12" customHeight="1" x14ac:dyDescent="0.2">
      <c r="C50" s="43" t="s">
        <v>24</v>
      </c>
      <c r="D50" s="42">
        <v>0.95</v>
      </c>
      <c r="E50" s="45">
        <v>66.718148016082694</v>
      </c>
      <c r="F50" s="54">
        <v>41.110788518285268</v>
      </c>
      <c r="G50" s="66">
        <v>108.2759887399402</v>
      </c>
      <c r="KO50" s="13">
        <v>0.45730505192732646</v>
      </c>
    </row>
    <row r="51" spans="2:301" ht="30" customHeight="1" x14ac:dyDescent="0.2">
      <c r="KO51" s="13">
        <v>0.49341948889380577</v>
      </c>
    </row>
    <row r="52" spans="2:301" s="51" customFormat="1" ht="16" customHeight="1" x14ac:dyDescent="0.2">
      <c r="B52" s="52" t="s">
        <v>25</v>
      </c>
      <c r="KO52" s="51">
        <v>0.53238596642250713</v>
      </c>
    </row>
    <row r="53" spans="2:301" ht="10" customHeight="1" x14ac:dyDescent="0.2">
      <c r="KO53" s="13">
        <v>0.57442971674884125</v>
      </c>
    </row>
    <row r="54" spans="2:301" ht="45" x14ac:dyDescent="0.2">
      <c r="C54" s="50" t="s">
        <v>26</v>
      </c>
      <c r="D54" s="49" t="s">
        <v>27</v>
      </c>
      <c r="E54" s="48" t="s">
        <v>28</v>
      </c>
      <c r="F54" s="47" t="s">
        <v>29</v>
      </c>
      <c r="G54" s="46" t="s">
        <v>30</v>
      </c>
      <c r="KO54" s="13">
        <v>0.61979375921845137</v>
      </c>
    </row>
    <row r="55" spans="2:301" ht="12" customHeight="1" x14ac:dyDescent="0.2">
      <c r="C55" s="43" t="s">
        <v>31</v>
      </c>
      <c r="D55" s="65">
        <v>4.7507549132017743</v>
      </c>
      <c r="E55" s="41">
        <v>1</v>
      </c>
      <c r="F55" s="45">
        <v>9.5015098264035487</v>
      </c>
      <c r="G55" s="44">
        <v>2.0530289426027972E-3</v>
      </c>
      <c r="KO55" s="13">
        <v>0.66874030497642201</v>
      </c>
    </row>
    <row r="56" spans="2:301" ht="12" customHeight="1" x14ac:dyDescent="0.2">
      <c r="C56" s="43" t="s">
        <v>32</v>
      </c>
      <c r="D56" s="42">
        <v>38.476907630150947</v>
      </c>
      <c r="E56" s="41">
        <v>118</v>
      </c>
      <c r="F56" s="40"/>
      <c r="G56" s="39"/>
      <c r="KO56" s="13">
        <v>0.72155227258803989</v>
      </c>
    </row>
    <row r="57" spans="2:301" ht="12" customHeight="1" x14ac:dyDescent="0.2">
      <c r="C57" s="43" t="s">
        <v>33</v>
      </c>
      <c r="D57" s="42">
        <v>43.227662543352722</v>
      </c>
      <c r="E57" s="41">
        <v>119</v>
      </c>
      <c r="F57" s="40"/>
      <c r="G57" s="39"/>
      <c r="KO57" s="13">
        <v>0.77853492335163077</v>
      </c>
    </row>
    <row r="58" spans="2:301" ht="7" customHeight="1" x14ac:dyDescent="0.2">
      <c r="KO58" s="13">
        <v>0.84001762575583128</v>
      </c>
    </row>
    <row r="59" spans="2:301" ht="50" customHeight="1" x14ac:dyDescent="0.2">
      <c r="C59" s="89" t="s">
        <v>40</v>
      </c>
      <c r="D59" s="85"/>
      <c r="E59" s="85"/>
      <c r="F59" s="85"/>
      <c r="G59" s="85"/>
      <c r="H59" s="85"/>
      <c r="I59" s="85"/>
      <c r="J59" s="85"/>
      <c r="KO59" s="13">
        <v>0.90635575928012824</v>
      </c>
    </row>
    <row r="60" spans="2:301" ht="30" customHeight="1" x14ac:dyDescent="0.2">
      <c r="KO60" s="13">
        <v>0.97793276854292865</v>
      </c>
    </row>
    <row r="61" spans="2:301" ht="12" customHeight="1" x14ac:dyDescent="0.2">
      <c r="KO61" s="13">
        <v>1.0551623796704495</v>
      </c>
    </row>
    <row r="62" spans="2:301" ht="12" customHeight="1" x14ac:dyDescent="0.2">
      <c r="KO62" s="13">
        <v>1.1384909916973827</v>
      </c>
    </row>
    <row r="63" spans="2:301" ht="12" customHeight="1" x14ac:dyDescent="0.2">
      <c r="KO63" s="13">
        <v>1.2284002568219972</v>
      </c>
    </row>
    <row r="64" spans="2:301" ht="12" customHeight="1" x14ac:dyDescent="0.2">
      <c r="KO64" s="13">
        <v>1.3254098644299512</v>
      </c>
    </row>
    <row r="65" spans="301:301" ht="12" customHeight="1" x14ac:dyDescent="0.2">
      <c r="KO65" s="13">
        <v>1.4300805449788994</v>
      </c>
    </row>
    <row r="66" spans="301:301" ht="12" customHeight="1" x14ac:dyDescent="0.2">
      <c r="KO66" s="13">
        <v>1.5430173111068113</v>
      </c>
    </row>
    <row r="67" spans="301:301" ht="12" customHeight="1" x14ac:dyDescent="0.2">
      <c r="KO67" s="13">
        <v>1.664872954698102</v>
      </c>
    </row>
    <row r="68" spans="301:301" ht="12" customHeight="1" x14ac:dyDescent="0.2">
      <c r="KO68" s="13">
        <v>1.7963518201211679</v>
      </c>
    </row>
    <row r="69" spans="301:301" ht="12" customHeight="1" x14ac:dyDescent="0.2">
      <c r="KO69" s="13">
        <v>1.9382138754471945</v>
      </c>
    </row>
    <row r="70" spans="301:301" ht="12" customHeight="1" x14ac:dyDescent="0.2">
      <c r="KO70" s="13">
        <v>2.0912791051825472</v>
      </c>
    </row>
    <row r="71" spans="301:301" ht="12" customHeight="1" x14ac:dyDescent="0.2">
      <c r="KO71" s="13">
        <v>2.2564322499053659</v>
      </c>
    </row>
    <row r="72" spans="301:301" ht="12" customHeight="1" x14ac:dyDescent="0.2">
      <c r="KO72" s="13">
        <v>2.4346279202022445</v>
      </c>
    </row>
    <row r="73" spans="301:301" ht="12" customHeight="1" x14ac:dyDescent="0.2">
      <c r="KO73" s="13">
        <v>2.6268961144642824</v>
      </c>
    </row>
    <row r="74" spans="301:301" ht="12" customHeight="1" x14ac:dyDescent="0.2">
      <c r="KO74" s="13">
        <v>2.8343481724362682</v>
      </c>
    </row>
    <row r="75" spans="301:301" ht="12" customHeight="1" x14ac:dyDescent="0.2">
      <c r="KO75" s="13">
        <v>3.0581831989313879</v>
      </c>
    </row>
    <row r="76" spans="301:301" ht="12" customHeight="1" x14ac:dyDescent="0.2">
      <c r="KO76" s="13">
        <v>3.2996949948415395</v>
      </c>
    </row>
    <row r="77" spans="301:301" ht="12" customHeight="1" x14ac:dyDescent="0.2">
      <c r="KO77" s="13">
        <v>3.5602795355055457</v>
      </c>
    </row>
    <row r="78" spans="301:301" ht="12" customHeight="1" x14ac:dyDescent="0.2">
      <c r="KO78" s="13">
        <v>3.8414430396613963</v>
      </c>
    </row>
    <row r="79" spans="301:301" ht="12" customHeight="1" x14ac:dyDescent="0.2">
      <c r="KO79" s="13">
        <v>4.1448106756223035</v>
      </c>
    </row>
    <row r="80" spans="301:301" ht="12" customHeight="1" x14ac:dyDescent="0.2">
      <c r="KO80" s="13">
        <v>4.4721359549995778</v>
      </c>
    </row>
    <row r="81" spans="301:301" ht="12" customHeight="1" x14ac:dyDescent="0.2">
      <c r="KO81" s="13">
        <v>4.825310868269562</v>
      </c>
    </row>
    <row r="82" spans="301:301" ht="12" customHeight="1" x14ac:dyDescent="0.2">
      <c r="KO82" s="13">
        <v>5.2063768207696492</v>
      </c>
    </row>
    <row r="83" spans="301:301" ht="12" customHeight="1" x14ac:dyDescent="0.2">
      <c r="KO83" s="13">
        <v>5.6175364323352452</v>
      </c>
    </row>
    <row r="84" spans="301:301" ht="12" customHeight="1" x14ac:dyDescent="0.2">
      <c r="KO84" s="13">
        <v>6.0611662687812951</v>
      </c>
    </row>
    <row r="85" spans="301:301" ht="12" customHeight="1" x14ac:dyDescent="0.2">
      <c r="KO85" s="13">
        <v>6.5398305788183482</v>
      </c>
    </row>
    <row r="86" spans="301:301" ht="12" customHeight="1" x14ac:dyDescent="0.2">
      <c r="KO86" s="13">
        <v>7.0562961158046358</v>
      </c>
    </row>
    <row r="87" spans="301:301" ht="12" customHeight="1" x14ac:dyDescent="0.2">
      <c r="KO87" s="13">
        <v>7.6135481300061683</v>
      </c>
    </row>
    <row r="88" spans="301:301" ht="12" customHeight="1" x14ac:dyDescent="0.2">
      <c r="KO88" s="13">
        <v>8.2148076238025745</v>
      </c>
    </row>
    <row r="89" spans="301:301" ht="12" customHeight="1" x14ac:dyDescent="0.2">
      <c r="KO89" s="13">
        <v>8.8635499695764377</v>
      </c>
    </row>
    <row r="90" spans="301:301" ht="12" customHeight="1" x14ac:dyDescent="0.2">
      <c r="KO90" s="13">
        <v>9.5635249979003696</v>
      </c>
    </row>
    <row r="91" spans="301:301" ht="12" customHeight="1" x14ac:dyDescent="0.2">
      <c r="KO91" s="13">
        <v>10.318778672134671</v>
      </c>
    </row>
    <row r="92" spans="301:301" ht="12" customHeight="1" x14ac:dyDescent="0.2">
      <c r="KO92" s="13">
        <v>11.133676474718055</v>
      </c>
    </row>
    <row r="93" spans="301:301" ht="12" customHeight="1" x14ac:dyDescent="0.2">
      <c r="KO93" s="13">
        <v>12.012928640327811</v>
      </c>
    </row>
    <row r="94" spans="301:301" ht="12" customHeight="1" x14ac:dyDescent="0.2">
      <c r="KO94" s="13">
        <v>12.961617381760895</v>
      </c>
    </row>
    <row r="95" spans="301:301" ht="12" customHeight="1" x14ac:dyDescent="0.2">
      <c r="KO95" s="13">
        <v>13.985226265905949</v>
      </c>
    </row>
    <row r="96" spans="301:301" ht="12" customHeight="1" x14ac:dyDescent="0.2">
      <c r="KO96" s="13">
        <v>15.089671909603483</v>
      </c>
    </row>
    <row r="97" spans="301:301" ht="12" customHeight="1" x14ac:dyDescent="0.2">
      <c r="KO97" s="13">
        <v>16.281338178601601</v>
      </c>
    </row>
    <row r="98" spans="301:301" ht="12" customHeight="1" x14ac:dyDescent="0.2">
      <c r="KO98" s="13">
        <v>17.567113087282213</v>
      </c>
    </row>
    <row r="99" spans="301:301" ht="12" customHeight="1" x14ac:dyDescent="0.2">
      <c r="KO99" s="13">
        <v>18.954428612443952</v>
      </c>
    </row>
    <row r="100" spans="301:301" ht="12" customHeight="1" x14ac:dyDescent="0.2">
      <c r="KO100" s="13">
        <v>20.451303651271452</v>
      </c>
    </row>
    <row r="101" spans="301:301" ht="12" customHeight="1" x14ac:dyDescent="0.2">
      <c r="KO101" s="13">
        <v>22.066390371795034</v>
      </c>
    </row>
    <row r="102" spans="301:301" ht="12" customHeight="1" x14ac:dyDescent="0.2">
      <c r="KO102" s="13">
        <v>23.809024223752939</v>
      </c>
    </row>
    <row r="103" spans="301:301" ht="12" customHeight="1" x14ac:dyDescent="0.2">
      <c r="KO103" s="13">
        <v>25.68927789892718</v>
      </c>
    </row>
    <row r="104" spans="301:301" ht="12" customHeight="1" x14ac:dyDescent="0.2">
      <c r="KO104" s="13">
        <v>27.718019552851878</v>
      </c>
    </row>
    <row r="105" spans="301:301" ht="12" customHeight="1" x14ac:dyDescent="0.2">
      <c r="KO105" s="13">
        <v>29.906975624424401</v>
      </c>
    </row>
    <row r="106" spans="301:301" ht="12" customHeight="1" x14ac:dyDescent="0.2">
      <c r="KO106" s="13">
        <v>32.268798616526318</v>
      </c>
    </row>
    <row r="107" spans="301:301" ht="12" customHeight="1" x14ac:dyDescent="0.2">
      <c r="KO107" s="13">
        <v>34.81714022943671</v>
      </c>
    </row>
    <row r="108" spans="301:301" ht="12" customHeight="1" x14ac:dyDescent="0.2">
      <c r="KO108" s="13">
        <v>37.566730269760313</v>
      </c>
    </row>
    <row r="109" spans="301:301" ht="12" customHeight="1" x14ac:dyDescent="0.2">
      <c r="KO109" s="13">
        <v>40.533461790976062</v>
      </c>
    </row>
    <row r="110" spans="301:301" ht="12" customHeight="1" x14ac:dyDescent="0.2">
      <c r="KO110" s="13">
        <v>43.734482957731146</v>
      </c>
    </row>
    <row r="111" spans="301:301" ht="12" customHeight="1" x14ac:dyDescent="0.2">
      <c r="KO111" s="13">
        <v>47.188296164871318</v>
      </c>
    </row>
    <row r="112" spans="301:301" ht="12" customHeight="1" x14ac:dyDescent="0.2">
      <c r="KO112" s="13">
        <v>50.914864984129899</v>
      </c>
    </row>
    <row r="113" spans="301:301" ht="12" customHeight="1" x14ac:dyDescent="0.2">
      <c r="KO113" s="13">
        <v>54.935729556643707</v>
      </c>
    </row>
    <row r="114" spans="301:301" ht="12" customHeight="1" x14ac:dyDescent="0.2">
      <c r="KO114" s="13">
        <v>59.274131098283078</v>
      </c>
    </row>
    <row r="115" spans="301:301" ht="12" customHeight="1" x14ac:dyDescent="0.2">
      <c r="KO115" s="13">
        <v>63.955146237455288</v>
      </c>
    </row>
    <row r="116" spans="301:301" ht="12" customHeight="1" x14ac:dyDescent="0.2">
      <c r="KO116" s="13">
        <v>69.005831961875458</v>
      </c>
    </row>
    <row r="117" spans="301:301" ht="12" customHeight="1" x14ac:dyDescent="0.2">
      <c r="KO117" s="13">
        <v>74.455382012117667</v>
      </c>
    </row>
    <row r="118" spans="301:301" ht="12" customHeight="1" x14ac:dyDescent="0.2">
      <c r="KO118" s="13">
        <v>80.33529562592814</v>
      </c>
    </row>
    <row r="119" spans="301:301" ht="12" customHeight="1" x14ac:dyDescent="0.2">
      <c r="KO119" s="13">
        <v>86.679559608664746</v>
      </c>
    </row>
    <row r="120" spans="301:301" ht="12" customHeight="1" x14ac:dyDescent="0.2">
      <c r="KO120" s="13">
        <v>93.524844782262193</v>
      </c>
    </row>
    <row r="121" spans="301:301" ht="12" customHeight="1" x14ac:dyDescent="0.2">
      <c r="KO121" s="13">
        <v>100.91071794822382</v>
      </c>
    </row>
    <row r="122" spans="301:301" ht="12" customHeight="1" x14ac:dyDescent="0.2">
      <c r="KO122" s="13">
        <v>108.87987058982308</v>
      </c>
    </row>
    <row r="123" spans="301:301" ht="12" customHeight="1" x14ac:dyDescent="0.2">
      <c r="KO123" s="13">
        <v>117.47836563544402</v>
      </c>
    </row>
    <row r="124" spans="301:301" ht="12" customHeight="1" x14ac:dyDescent="0.2">
      <c r="KO124" s="13">
        <v>126.75590370939587</v>
      </c>
    </row>
    <row r="125" spans="301:301" ht="12" customHeight="1" x14ac:dyDescent="0.2">
      <c r="KO125" s="13">
        <v>136.76611040916686</v>
      </c>
    </row>
    <row r="126" spans="301:301" ht="12" customHeight="1" x14ac:dyDescent="0.2">
      <c r="KO126" s="13">
        <v>147.56684626962979</v>
      </c>
    </row>
    <row r="127" spans="301:301" ht="12" customHeight="1" x14ac:dyDescent="0.2">
      <c r="KO127" s="13">
        <v>159.22054120583545</v>
      </c>
    </row>
    <row r="128" spans="301:301" ht="12" customHeight="1" x14ac:dyDescent="0.2">
      <c r="KO128" s="13">
        <v>171.79455536752621</v>
      </c>
    </row>
    <row r="129" spans="301:301" ht="12" customHeight="1" x14ac:dyDescent="0.2">
      <c r="KO129" s="13">
        <v>185.36156849116594</v>
      </c>
    </row>
    <row r="130" spans="301:301" ht="12" customHeight="1" x14ac:dyDescent="0.2">
      <c r="KO130" s="13">
        <v>199.99999999999974</v>
      </c>
    </row>
    <row r="131" spans="301:301" ht="12" customHeight="1" x14ac:dyDescent="0.2">
      <c r="KO131" s="13">
        <v>5.3381563506384979E-6</v>
      </c>
    </row>
    <row r="132" spans="301:301" ht="12" customHeight="1" x14ac:dyDescent="0.2">
      <c r="KO132" s="13">
        <v>5.3381563506384979E-6</v>
      </c>
    </row>
    <row r="133" spans="301:301" ht="12" customHeight="1" x14ac:dyDescent="0.2">
      <c r="KO133" s="13">
        <v>7.3775276969818287E-6</v>
      </c>
    </row>
    <row r="134" spans="301:301" ht="12" customHeight="1" x14ac:dyDescent="0.2">
      <c r="KO134" s="13">
        <v>1.0147283025172334E-5</v>
      </c>
    </row>
    <row r="135" spans="301:301" ht="12" customHeight="1" x14ac:dyDescent="0.2">
      <c r="KO135" s="13">
        <v>1.3890261155795207E-5</v>
      </c>
    </row>
    <row r="136" spans="301:301" ht="12" customHeight="1" x14ac:dyDescent="0.2">
      <c r="KO136" s="13">
        <v>1.8923226762621767E-5</v>
      </c>
    </row>
    <row r="137" spans="301:301" ht="12" customHeight="1" x14ac:dyDescent="0.2">
      <c r="KO137" s="13">
        <v>2.5657045559245414E-5</v>
      </c>
    </row>
    <row r="138" spans="301:301" ht="12" customHeight="1" x14ac:dyDescent="0.2">
      <c r="KO138" s="13">
        <v>3.4621620015511676E-5</v>
      </c>
    </row>
    <row r="139" spans="301:301" ht="12" customHeight="1" x14ac:dyDescent="0.2">
      <c r="KO139" s="13">
        <v>4.649648613469734E-5</v>
      </c>
    </row>
    <row r="140" spans="301:301" ht="12" customHeight="1" x14ac:dyDescent="0.2">
      <c r="KO140" s="13">
        <v>6.2148079478244883E-5</v>
      </c>
    </row>
    <row r="141" spans="301:301" ht="12" customHeight="1" x14ac:dyDescent="0.2">
      <c r="KO141" s="13">
        <v>8.2674781590082329E-5</v>
      </c>
    </row>
    <row r="142" spans="301:301" ht="12" customHeight="1" x14ac:dyDescent="0.2">
      <c r="KO142" s="13">
        <v>1.0946094997167169E-4</v>
      </c>
    </row>
    <row r="143" spans="301:301" ht="12" customHeight="1" x14ac:dyDescent="0.2">
      <c r="KO143" s="13">
        <v>1.4424120803239402E-4</v>
      </c>
    </row>
    <row r="144" spans="301:301" ht="12" customHeight="1" x14ac:dyDescent="0.2">
      <c r="KO144" s="13">
        <v>1.8917631670796448E-4</v>
      </c>
    </row>
    <row r="145" spans="301:301" ht="12" customHeight="1" x14ac:dyDescent="0.2">
      <c r="KO145" s="13">
        <v>2.4694195595008171E-4</v>
      </c>
    </row>
    <row r="146" spans="301:301" ht="12" customHeight="1" x14ac:dyDescent="0.2">
      <c r="KO146" s="13">
        <v>3.2083169997343993E-4</v>
      </c>
    </row>
    <row r="147" spans="301:301" ht="12" customHeight="1" x14ac:dyDescent="0.2">
      <c r="KO147" s="13">
        <v>4.1487536189827555E-4</v>
      </c>
    </row>
    <row r="148" spans="301:301" ht="12" customHeight="1" x14ac:dyDescent="0.2">
      <c r="KO148" s="13">
        <v>5.3397369754504102E-4</v>
      </c>
    </row>
    <row r="149" spans="301:301" ht="12" customHeight="1" x14ac:dyDescent="0.2">
      <c r="KO149" s="13">
        <v>6.8405018091937091E-4</v>
      </c>
    </row>
    <row r="150" spans="301:301" ht="12" customHeight="1" x14ac:dyDescent="0.2">
      <c r="KO150" s="13">
        <v>8.7222018243702875E-4</v>
      </c>
    </row>
    <row r="151" spans="301:301" ht="12" customHeight="1" x14ac:dyDescent="0.2">
      <c r="KO151" s="13">
        <v>1.1069773839566433E-3</v>
      </c>
    </row>
    <row r="152" spans="301:301" ht="12" customHeight="1" x14ac:dyDescent="0.2">
      <c r="KO152" s="13">
        <v>1.3983966437915269E-3</v>
      </c>
    </row>
    <row r="153" spans="301:301" ht="12" customHeight="1" x14ac:dyDescent="0.2">
      <c r="KO153" s="13">
        <v>1.7583517756547312E-3</v>
      </c>
    </row>
    <row r="154" spans="301:301" ht="12" customHeight="1" x14ac:dyDescent="0.2">
      <c r="KO154" s="13">
        <v>2.200745828847737E-3</v>
      </c>
    </row>
    <row r="155" spans="301:301" ht="12" customHeight="1" x14ac:dyDescent="0.2">
      <c r="KO155" s="13">
        <v>2.7417504604166799E-3</v>
      </c>
    </row>
    <row r="156" spans="301:301" ht="12" customHeight="1" x14ac:dyDescent="0.2">
      <c r="KO156" s="13">
        <v>3.4000498887531033E-3</v>
      </c>
    </row>
    <row r="157" spans="301:301" ht="12" customHeight="1" x14ac:dyDescent="0.2">
      <c r="KO157" s="13">
        <v>4.1970837363198279E-3</v>
      </c>
    </row>
    <row r="158" spans="301:301" ht="12" customHeight="1" x14ac:dyDescent="0.2">
      <c r="KO158" s="13">
        <v>5.1572818405135352E-3</v>
      </c>
    </row>
    <row r="159" spans="301:301" ht="12" customHeight="1" x14ac:dyDescent="0.2">
      <c r="KO159" s="13">
        <v>6.3082828797074511E-3</v>
      </c>
    </row>
    <row r="160" spans="301:301" ht="12" customHeight="1" x14ac:dyDescent="0.2">
      <c r="KO160" s="13">
        <v>7.6811274795252557E-3</v>
      </c>
    </row>
    <row r="161" spans="301:301" ht="12" customHeight="1" x14ac:dyDescent="0.2">
      <c r="KO161" s="13">
        <v>9.310415394541716E-3</v>
      </c>
    </row>
    <row r="162" spans="301:301" ht="12" customHeight="1" x14ac:dyDescent="0.2">
      <c r="KO162" s="13">
        <v>1.1234415472401624E-2</v>
      </c>
    </row>
    <row r="163" spans="301:301" ht="12" customHeight="1" x14ac:dyDescent="0.2">
      <c r="KO163" s="13">
        <v>1.3495116475388253E-2</v>
      </c>
    </row>
    <row r="164" spans="301:301" ht="12" customHeight="1" x14ac:dyDescent="0.2">
      <c r="KO164" s="13">
        <v>1.6138206535375652E-2</v>
      </c>
    </row>
    <row r="165" spans="301:301" ht="12" customHeight="1" x14ac:dyDescent="0.2">
      <c r="KO165" s="13">
        <v>1.9212969126759859E-2</v>
      </c>
    </row>
    <row r="166" spans="301:301" ht="12" customHeight="1" x14ac:dyDescent="0.2">
      <c r="KO166" s="13">
        <v>2.2772084027183219E-2</v>
      </c>
    </row>
    <row r="167" spans="301:301" ht="12" customHeight="1" x14ac:dyDescent="0.2">
      <c r="KO167" s="13">
        <v>2.6871322855552889E-2</v>
      </c>
    </row>
    <row r="168" spans="301:301" ht="12" customHeight="1" x14ac:dyDescent="0.2">
      <c r="KO168" s="13">
        <v>3.1569130473013511E-2</v>
      </c>
    </row>
    <row r="169" spans="301:301" ht="12" customHeight="1" x14ac:dyDescent="0.2">
      <c r="KO169" s="13">
        <v>3.6926085826342034E-2</v>
      </c>
    </row>
    <row r="170" spans="301:301" ht="12" customHeight="1" x14ac:dyDescent="0.2">
      <c r="KO170" s="13">
        <v>4.3004238700517256E-2</v>
      </c>
    </row>
    <row r="171" spans="301:301" ht="12" customHeight="1" x14ac:dyDescent="0.2">
      <c r="KO171" s="13">
        <v>4.986632229470208E-2</v>
      </c>
    </row>
    <row r="172" spans="301:301" ht="12" customHeight="1" x14ac:dyDescent="0.2">
      <c r="KO172" s="13">
        <v>5.7574845478564798E-2</v>
      </c>
    </row>
    <row r="173" spans="301:301" ht="12" customHeight="1" x14ac:dyDescent="0.2">
      <c r="KO173" s="13">
        <v>6.6191072925851371E-2</v>
      </c>
    </row>
    <row r="174" spans="301:301" ht="12" customHeight="1" x14ac:dyDescent="0.2">
      <c r="KO174" s="13">
        <v>7.5773905929209184E-2</v>
      </c>
    </row>
    <row r="175" spans="301:301" ht="12" customHeight="1" x14ac:dyDescent="0.2">
      <c r="KO175" s="13">
        <v>8.6378681414459535E-2</v>
      </c>
    </row>
    <row r="176" spans="301:301" ht="12" customHeight="1" x14ac:dyDescent="0.2">
      <c r="KO176" s="13">
        <v>9.8055911308685864E-2</v>
      </c>
    </row>
    <row r="177" spans="301:301" ht="12" customHeight="1" x14ac:dyDescent="0.2">
      <c r="KO177" s="13">
        <v>0.11084998877093104</v>
      </c>
    </row>
    <row r="178" spans="301:301" ht="12" customHeight="1" x14ac:dyDescent="0.2">
      <c r="KO178" s="13">
        <v>0.12479789165324176</v>
      </c>
    </row>
    <row r="179" spans="301:301" ht="12" customHeight="1" x14ac:dyDescent="0.2">
      <c r="KO179" s="13">
        <v>0.13992791670948379</v>
      </c>
    </row>
    <row r="180" spans="301:301" ht="12" customHeight="1" x14ac:dyDescent="0.2">
      <c r="KO180" s="13">
        <v>0.15625848030714268</v>
      </c>
    </row>
    <row r="181" spans="301:301" ht="12" customHeight="1" x14ac:dyDescent="0.2">
      <c r="KO181" s="13">
        <v>0.17379702254334939</v>
      </c>
    </row>
    <row r="182" spans="301:301" ht="12" customHeight="1" x14ac:dyDescent="0.2">
      <c r="KO182" s="13">
        <v>0.19253905157501822</v>
      </c>
    </row>
    <row r="183" spans="301:301" ht="12" customHeight="1" x14ac:dyDescent="0.2">
      <c r="KO183" s="13">
        <v>0.21246736354354367</v>
      </c>
    </row>
    <row r="184" spans="301:301" ht="12" customHeight="1" x14ac:dyDescent="0.2">
      <c r="KO184" s="13">
        <v>0.23355147066006168</v>
      </c>
    </row>
    <row r="185" spans="301:301" ht="12" customHeight="1" x14ac:dyDescent="0.2">
      <c r="KO185" s="13">
        <v>0.25574726583151897</v>
      </c>
    </row>
    <row r="186" spans="301:301" ht="12" customHeight="1" x14ac:dyDescent="0.2">
      <c r="KO186" s="13">
        <v>0.2789969467285936</v>
      </c>
    </row>
    <row r="187" spans="301:301" ht="12" customHeight="1" x14ac:dyDescent="0.2">
      <c r="KO187" s="13">
        <v>0.30322921556649252</v>
      </c>
    </row>
    <row r="188" spans="301:301" ht="12" customHeight="1" x14ac:dyDescent="0.2">
      <c r="KO188" s="13">
        <v>0.32835976329288041</v>
      </c>
    </row>
    <row r="189" spans="301:301" ht="12" customHeight="1" x14ac:dyDescent="0.2">
      <c r="KO189" s="13">
        <v>0.35429203861238168</v>
      </c>
    </row>
    <row r="190" spans="301:301" ht="12" customHeight="1" x14ac:dyDescent="0.2">
      <c r="KO190" s="13">
        <v>0.38091829362729385</v>
      </c>
    </row>
    <row r="191" spans="301:301" ht="12" customHeight="1" x14ac:dyDescent="0.2">
      <c r="KO191" s="13">
        <v>0.40812088917354516</v>
      </c>
    </row>
    <row r="192" spans="301:301" ht="12" customHeight="1" x14ac:dyDescent="0.2">
      <c r="KO192" s="13">
        <v>0.43577383452916169</v>
      </c>
    </row>
    <row r="193" spans="301:301" ht="12" customHeight="1" x14ac:dyDescent="0.2">
      <c r="KO193" s="13">
        <v>0.46374452841773861</v>
      </c>
    </row>
    <row r="194" spans="301:301" ht="12" customHeight="1" x14ac:dyDescent="0.2">
      <c r="KO194" s="13">
        <v>0.49189566145065799</v>
      </c>
    </row>
    <row r="195" spans="301:301" ht="12" customHeight="1" x14ac:dyDescent="0.2">
      <c r="KO195" s="13">
        <v>0.52008723464195128</v>
      </c>
    </row>
    <row r="196" spans="301:301" ht="12" customHeight="1" x14ac:dyDescent="0.2">
      <c r="KO196" s="13">
        <v>0.54817864463014354</v>
      </c>
    </row>
    <row r="197" spans="301:301" ht="12" customHeight="1" x14ac:dyDescent="0.2">
      <c r="KO197" s="13">
        <v>0.57603078392902474</v>
      </c>
    </row>
    <row r="198" spans="301:301" ht="12" customHeight="1" x14ac:dyDescent="0.2">
      <c r="KO198" s="13">
        <v>0.60350810400692989</v>
      </c>
    </row>
    <row r="199" spans="301:301" ht="12" customHeight="1" x14ac:dyDescent="0.2">
      <c r="KO199" s="13">
        <v>0.63048059028515069</v>
      </c>
    </row>
    <row r="200" spans="301:301" ht="12" customHeight="1" x14ac:dyDescent="0.2">
      <c r="KO200" s="13">
        <v>0.65682560119290923</v>
      </c>
    </row>
    <row r="201" spans="301:301" ht="12" customHeight="1" x14ac:dyDescent="0.2">
      <c r="KO201" s="13">
        <v>0.6824295280836673</v>
      </c>
    </row>
    <row r="202" spans="301:301" ht="12" customHeight="1" x14ac:dyDescent="0.2">
      <c r="KO202" s="13">
        <v>0.70718923889974539</v>
      </c>
    </row>
    <row r="203" spans="301:301" ht="12" customHeight="1" x14ac:dyDescent="0.2">
      <c r="KO203" s="13">
        <v>0.73101327570424868</v>
      </c>
    </row>
    <row r="204" spans="301:301" ht="12" customHeight="1" x14ac:dyDescent="0.2">
      <c r="KO204" s="13">
        <v>0.75382278427087002</v>
      </c>
    </row>
    <row r="205" spans="301:301" ht="12" customHeight="1" x14ac:dyDescent="0.2">
      <c r="KO205" s="13">
        <v>0.77555216249402381</v>
      </c>
    </row>
    <row r="206" spans="301:301" ht="12" customHeight="1" x14ac:dyDescent="0.2">
      <c r="KO206" s="13">
        <v>0.79614942310296644</v>
      </c>
    </row>
    <row r="207" spans="301:301" ht="12" customHeight="1" x14ac:dyDescent="0.2">
      <c r="KO207" s="13">
        <v>0.81557627468903426</v>
      </c>
    </row>
    <row r="208" spans="301:301" ht="12" customHeight="1" x14ac:dyDescent="0.2">
      <c r="KO208" s="13">
        <v>0.83380793306211487</v>
      </c>
    </row>
    <row r="209" spans="301:301" ht="12" customHeight="1" x14ac:dyDescent="0.2">
      <c r="KO209" s="13">
        <v>0.85083268215533348</v>
      </c>
    </row>
    <row r="210" spans="301:301" ht="12" customHeight="1" x14ac:dyDescent="0.2">
      <c r="KO210" s="13">
        <v>0.86665120985910993</v>
      </c>
    </row>
    <row r="211" spans="301:301" ht="12" customHeight="1" x14ac:dyDescent="0.2">
      <c r="KO211" s="13">
        <v>0.88127574910867357</v>
      </c>
    </row>
    <row r="212" spans="301:301" ht="12" customHeight="1" x14ac:dyDescent="0.2">
      <c r="KO212" s="13">
        <v>0.89472905815755166</v>
      </c>
    </row>
    <row r="213" spans="301:301" ht="12" customHeight="1" x14ac:dyDescent="0.2">
      <c r="KO213" s="13">
        <v>0.90704327619312519</v>
      </c>
    </row>
    <row r="214" spans="301:301" ht="12" customHeight="1" x14ac:dyDescent="0.2">
      <c r="KO214" s="13">
        <v>0.91825869130178928</v>
      </c>
    </row>
    <row r="215" spans="301:301" ht="12" customHeight="1" x14ac:dyDescent="0.2">
      <c r="KO215" s="13">
        <v>0.92842245734134188</v>
      </c>
    </row>
    <row r="216" spans="301:301" ht="12" customHeight="1" x14ac:dyDescent="0.2">
      <c r="KO216" s="13">
        <v>0.93758729464794788</v>
      </c>
    </row>
    <row r="217" spans="301:301" ht="12" customHeight="1" x14ac:dyDescent="0.2">
      <c r="KO217" s="13">
        <v>0.94581020685592276</v>
      </c>
    </row>
    <row r="218" spans="301:301" ht="12" customHeight="1" x14ac:dyDescent="0.2">
      <c r="KO218" s="13">
        <v>0.95315124263165407</v>
      </c>
    </row>
    <row r="219" spans="301:301" ht="12" customHeight="1" x14ac:dyDescent="0.2">
      <c r="KO219" s="13">
        <v>0.95967232702697891</v>
      </c>
    </row>
    <row r="220" spans="301:301" ht="12" customHeight="1" x14ac:dyDescent="0.2">
      <c r="KO220" s="13">
        <v>0.9654361826573763</v>
      </c>
    </row>
    <row r="221" spans="301:301" ht="12" customHeight="1" x14ac:dyDescent="0.2">
      <c r="KO221" s="13">
        <v>0.97050535621698042</v>
      </c>
    </row>
    <row r="222" spans="301:301" ht="12" customHeight="1" x14ac:dyDescent="0.2">
      <c r="KO222" s="13">
        <v>0.97494136115248464</v>
      </c>
    </row>
    <row r="223" spans="301:301" ht="12" customHeight="1" x14ac:dyDescent="0.2">
      <c r="KO223" s="13">
        <v>0.97880394280657623</v>
      </c>
    </row>
    <row r="224" spans="301:301" ht="12" customHeight="1" x14ac:dyDescent="0.2">
      <c r="KO224" s="13">
        <v>0.98215046815642348</v>
      </c>
    </row>
    <row r="225" spans="301:301" ht="12" customHeight="1" x14ac:dyDescent="0.2">
      <c r="KO225" s="13">
        <v>0.98503543853055053</v>
      </c>
    </row>
    <row r="226" spans="301:301" ht="12" customHeight="1" x14ac:dyDescent="0.2">
      <c r="KO226" s="13">
        <v>0.98751012047210085</v>
      </c>
    </row>
    <row r="227" spans="301:301" ht="12" customHeight="1" x14ac:dyDescent="0.2">
      <c r="KO227" s="13">
        <v>0.98962228727923574</v>
      </c>
    </row>
    <row r="228" spans="301:301" ht="12" customHeight="1" x14ac:dyDescent="0.2">
      <c r="KO228" s="13">
        <v>0.99141606171479357</v>
      </c>
    </row>
    <row r="229" spans="301:301" ht="12" customHeight="1" x14ac:dyDescent="0.2">
      <c r="KO229" s="13">
        <v>0.99293184893018904</v>
      </c>
    </row>
    <row r="230" spans="301:301" ht="12" customHeight="1" x14ac:dyDescent="0.2">
      <c r="KO230" s="13">
        <v>0.99420634776227557</v>
      </c>
    </row>
    <row r="231" spans="301:301" ht="12" customHeight="1" x14ac:dyDescent="0.2">
      <c r="KO231" s="13">
        <v>0.99527262818712758</v>
      </c>
    </row>
    <row r="232" spans="301:301" ht="12" customHeight="1" x14ac:dyDescent="0.2">
      <c r="KO232" s="13">
        <v>0.99616026278828185</v>
      </c>
    </row>
  </sheetData>
  <mergeCells count="5">
    <mergeCell ref="B2:H2"/>
    <mergeCell ref="B4:J4"/>
    <mergeCell ref="B5:J5"/>
    <mergeCell ref="D41:J41"/>
    <mergeCell ref="C59:J59"/>
  </mergeCells>
  <printOptions horizontalCentered="1"/>
  <pageMargins left="0.19685039255354139" right="0.19685039255354139" top="0.19685039255354139" bottom="0.19685039255354139" header="0.3" footer="0.3"/>
  <pageSetup orientation="portrait" blackAndWhite="1" r:id="rId1"/>
  <headerFooter scaleWithDoc="0">
    <oddFooter>&amp;C_x000D_&amp;1#&amp;"Calibri"&amp;10&amp;KD89B2B Confidential - Company Proprietary</oddFooter>
  </headerFooter>
  <rowBreaks count="2" manualBreakCount="2">
    <brk id="34" max="9" man="1"/>
    <brk id="51" max="9" man="1"/>
  </rowBreaks>
  <customProperties>
    <customPr name="__ai3_report" r:id="rId2"/>
    <customPr name="__ai3_ribbonstate" r:id="rId3"/>
  </customProperties>
  <drawing r:id="rId4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38D64-FD23-4802-8C26-646FA4401185}">
  <dimension ref="A1:B146"/>
  <sheetViews>
    <sheetView topLeftCell="A117" workbookViewId="0">
      <selection activeCell="A27" sqref="A27:A32"/>
    </sheetView>
  </sheetViews>
  <sheetFormatPr baseColWidth="10" defaultColWidth="8.83203125" defaultRowHeight="15" x14ac:dyDescent="0.2"/>
  <cols>
    <col min="1" max="1" width="13.6640625" style="2" customWidth="1"/>
    <col min="2" max="2" width="9.1640625" style="2"/>
  </cols>
  <sheetData>
    <row r="1" spans="1:2" ht="53.25" customHeight="1" x14ac:dyDescent="0.2">
      <c r="A1" s="1" t="s">
        <v>0</v>
      </c>
      <c r="B1" s="2" t="s">
        <v>1</v>
      </c>
    </row>
    <row r="2" spans="1:2" x14ac:dyDescent="0.2">
      <c r="A2" s="8">
        <v>12.5</v>
      </c>
      <c r="B2" s="2">
        <v>0</v>
      </c>
    </row>
    <row r="3" spans="1:2" x14ac:dyDescent="0.2">
      <c r="A3" s="8">
        <v>12.5</v>
      </c>
      <c r="B3" s="2">
        <v>0</v>
      </c>
    </row>
    <row r="4" spans="1:2" x14ac:dyDescent="0.2">
      <c r="A4" s="8">
        <v>12.5</v>
      </c>
      <c r="B4" s="2">
        <v>0</v>
      </c>
    </row>
    <row r="5" spans="1:2" x14ac:dyDescent="0.2">
      <c r="A5" s="8">
        <v>12.5</v>
      </c>
      <c r="B5" s="2">
        <v>1</v>
      </c>
    </row>
    <row r="6" spans="1:2" x14ac:dyDescent="0.2">
      <c r="A6" s="8">
        <v>12.5</v>
      </c>
      <c r="B6" s="2">
        <v>0</v>
      </c>
    </row>
    <row r="7" spans="1:2" x14ac:dyDescent="0.2">
      <c r="A7" s="7">
        <v>25</v>
      </c>
      <c r="B7" s="2">
        <v>1</v>
      </c>
    </row>
    <row r="8" spans="1:2" x14ac:dyDescent="0.2">
      <c r="A8" s="7">
        <v>25</v>
      </c>
      <c r="B8" s="2">
        <v>0</v>
      </c>
    </row>
    <row r="9" spans="1:2" x14ac:dyDescent="0.2">
      <c r="A9" s="7">
        <v>25</v>
      </c>
      <c r="B9" s="2">
        <v>0</v>
      </c>
    </row>
    <row r="10" spans="1:2" x14ac:dyDescent="0.2">
      <c r="A10" s="7">
        <v>25</v>
      </c>
      <c r="B10" s="2">
        <v>0</v>
      </c>
    </row>
    <row r="11" spans="1:2" x14ac:dyDescent="0.2">
      <c r="A11" s="7">
        <v>25</v>
      </c>
      <c r="B11" s="2">
        <v>1</v>
      </c>
    </row>
    <row r="12" spans="1:2" x14ac:dyDescent="0.2">
      <c r="A12" s="7">
        <v>50</v>
      </c>
      <c r="B12" s="2">
        <v>1</v>
      </c>
    </row>
    <row r="13" spans="1:2" x14ac:dyDescent="0.2">
      <c r="A13" s="7">
        <v>50</v>
      </c>
      <c r="B13" s="2">
        <v>1</v>
      </c>
    </row>
    <row r="14" spans="1:2" x14ac:dyDescent="0.2">
      <c r="A14" s="7">
        <v>50</v>
      </c>
      <c r="B14" s="2">
        <v>0</v>
      </c>
    </row>
    <row r="15" spans="1:2" x14ac:dyDescent="0.2">
      <c r="A15" s="7">
        <v>50</v>
      </c>
      <c r="B15" s="2">
        <v>1</v>
      </c>
    </row>
    <row r="16" spans="1:2" x14ac:dyDescent="0.2">
      <c r="A16" s="7">
        <v>50</v>
      </c>
      <c r="B16" s="2">
        <v>1</v>
      </c>
    </row>
    <row r="17" spans="1:2" x14ac:dyDescent="0.2">
      <c r="A17" s="7">
        <v>100</v>
      </c>
      <c r="B17" s="2">
        <v>0</v>
      </c>
    </row>
    <row r="18" spans="1:2" x14ac:dyDescent="0.2">
      <c r="A18" s="7">
        <v>100</v>
      </c>
      <c r="B18" s="2">
        <v>1</v>
      </c>
    </row>
    <row r="19" spans="1:2" x14ac:dyDescent="0.2">
      <c r="A19" s="7">
        <v>100</v>
      </c>
      <c r="B19" s="2">
        <v>1</v>
      </c>
    </row>
    <row r="20" spans="1:2" x14ac:dyDescent="0.2">
      <c r="A20" s="7">
        <v>100</v>
      </c>
      <c r="B20" s="2">
        <v>1</v>
      </c>
    </row>
    <row r="21" spans="1:2" x14ac:dyDescent="0.2">
      <c r="A21" s="7">
        <v>100</v>
      </c>
      <c r="B21" s="2">
        <v>1</v>
      </c>
    </row>
    <row r="22" spans="1:2" x14ac:dyDescent="0.2">
      <c r="A22" s="7">
        <v>150</v>
      </c>
      <c r="B22" s="2">
        <v>1</v>
      </c>
    </row>
    <row r="23" spans="1:2" x14ac:dyDescent="0.2">
      <c r="A23" s="7">
        <v>150</v>
      </c>
      <c r="B23" s="2">
        <v>1</v>
      </c>
    </row>
    <row r="24" spans="1:2" x14ac:dyDescent="0.2">
      <c r="A24" s="7">
        <v>150</v>
      </c>
      <c r="B24" s="2">
        <v>1</v>
      </c>
    </row>
    <row r="25" spans="1:2" x14ac:dyDescent="0.2">
      <c r="A25" s="7">
        <v>150</v>
      </c>
      <c r="B25" s="2">
        <v>1</v>
      </c>
    </row>
    <row r="26" spans="1:2" x14ac:dyDescent="0.2">
      <c r="A26" s="7">
        <v>150</v>
      </c>
      <c r="B26" s="2">
        <v>1</v>
      </c>
    </row>
    <row r="27" spans="1:2" x14ac:dyDescent="0.2">
      <c r="A27" s="7">
        <v>0</v>
      </c>
      <c r="B27" s="2">
        <v>0</v>
      </c>
    </row>
    <row r="28" spans="1:2" x14ac:dyDescent="0.2">
      <c r="A28" s="7">
        <v>0</v>
      </c>
      <c r="B28" s="2">
        <v>0</v>
      </c>
    </row>
    <row r="29" spans="1:2" x14ac:dyDescent="0.2">
      <c r="A29" s="7">
        <v>0</v>
      </c>
      <c r="B29" s="2">
        <v>0</v>
      </c>
    </row>
    <row r="30" spans="1:2" x14ac:dyDescent="0.2">
      <c r="A30" s="7">
        <v>0</v>
      </c>
      <c r="B30" s="2">
        <v>0</v>
      </c>
    </row>
    <row r="31" spans="1:2" x14ac:dyDescent="0.2">
      <c r="A31" s="7">
        <v>0</v>
      </c>
      <c r="B31" s="2">
        <v>0</v>
      </c>
    </row>
    <row r="32" spans="1:2" x14ac:dyDescent="0.2">
      <c r="A32" s="7">
        <v>0</v>
      </c>
      <c r="B32" s="2">
        <v>0</v>
      </c>
    </row>
    <row r="33" spans="1:2" x14ac:dyDescent="0.2">
      <c r="A33" s="8">
        <v>142.5</v>
      </c>
      <c r="B33" s="2">
        <v>1</v>
      </c>
    </row>
    <row r="34" spans="1:2" x14ac:dyDescent="0.2">
      <c r="A34" s="8">
        <v>142.5</v>
      </c>
      <c r="B34" s="2">
        <v>1</v>
      </c>
    </row>
    <row r="35" spans="1:2" x14ac:dyDescent="0.2">
      <c r="A35" s="8">
        <v>142.5</v>
      </c>
      <c r="B35" s="2">
        <v>1</v>
      </c>
    </row>
    <row r="36" spans="1:2" x14ac:dyDescent="0.2">
      <c r="A36" s="8">
        <v>142.5</v>
      </c>
      <c r="B36" s="2">
        <v>1</v>
      </c>
    </row>
    <row r="37" spans="1:2" x14ac:dyDescent="0.2">
      <c r="A37" s="8">
        <v>142.5</v>
      </c>
      <c r="B37" s="2">
        <v>1</v>
      </c>
    </row>
    <row r="38" spans="1:2" x14ac:dyDescent="0.2">
      <c r="A38" s="8">
        <v>142.5</v>
      </c>
      <c r="B38" s="2">
        <v>1</v>
      </c>
    </row>
    <row r="39" spans="1:2" x14ac:dyDescent="0.2">
      <c r="A39" s="8">
        <v>142.5</v>
      </c>
      <c r="B39" s="2">
        <v>1</v>
      </c>
    </row>
    <row r="40" spans="1:2" x14ac:dyDescent="0.2">
      <c r="A40" s="8">
        <v>142.5</v>
      </c>
      <c r="B40" s="2">
        <v>1</v>
      </c>
    </row>
    <row r="41" spans="1:2" x14ac:dyDescent="0.2">
      <c r="A41" s="8">
        <v>142.5</v>
      </c>
      <c r="B41" s="2">
        <v>1</v>
      </c>
    </row>
    <row r="42" spans="1:2" x14ac:dyDescent="0.2">
      <c r="A42" s="8">
        <v>142.5</v>
      </c>
      <c r="B42" s="2">
        <v>1</v>
      </c>
    </row>
    <row r="43" spans="1:2" x14ac:dyDescent="0.2">
      <c r="A43" s="8">
        <v>142.5</v>
      </c>
      <c r="B43" s="2">
        <v>1</v>
      </c>
    </row>
    <row r="44" spans="1:2" x14ac:dyDescent="0.2">
      <c r="A44" s="8">
        <v>142.5</v>
      </c>
      <c r="B44" s="2">
        <v>1</v>
      </c>
    </row>
    <row r="45" spans="1:2" x14ac:dyDescent="0.2">
      <c r="A45" s="8">
        <v>142.5</v>
      </c>
      <c r="B45" s="2">
        <v>1</v>
      </c>
    </row>
    <row r="46" spans="1:2" x14ac:dyDescent="0.2">
      <c r="A46" s="8">
        <v>142.5</v>
      </c>
      <c r="B46" s="2">
        <v>1</v>
      </c>
    </row>
    <row r="47" spans="1:2" x14ac:dyDescent="0.2">
      <c r="A47" s="8">
        <v>142.5</v>
      </c>
      <c r="B47" s="2">
        <v>1</v>
      </c>
    </row>
    <row r="48" spans="1:2" x14ac:dyDescent="0.2">
      <c r="A48" s="8">
        <v>142.5</v>
      </c>
      <c r="B48" s="2">
        <v>1</v>
      </c>
    </row>
    <row r="49" spans="1:2" x14ac:dyDescent="0.2">
      <c r="A49" s="8">
        <v>142.5</v>
      </c>
      <c r="B49" s="2">
        <v>1</v>
      </c>
    </row>
    <row r="50" spans="1:2" x14ac:dyDescent="0.2">
      <c r="A50" s="8">
        <v>142.5</v>
      </c>
      <c r="B50" s="2">
        <v>1</v>
      </c>
    </row>
    <row r="51" spans="1:2" x14ac:dyDescent="0.2">
      <c r="A51" s="8">
        <v>142.5</v>
      </c>
      <c r="B51" s="2">
        <v>1</v>
      </c>
    </row>
    <row r="52" spans="1:2" x14ac:dyDescent="0.2">
      <c r="A52" s="8">
        <v>142.5</v>
      </c>
      <c r="B52" s="2">
        <v>1</v>
      </c>
    </row>
    <row r="53" spans="1:2" x14ac:dyDescent="0.2">
      <c r="A53" s="7">
        <v>75</v>
      </c>
      <c r="B53" s="2">
        <v>1</v>
      </c>
    </row>
    <row r="54" spans="1:2" x14ac:dyDescent="0.2">
      <c r="A54" s="7">
        <v>75</v>
      </c>
      <c r="B54" s="2">
        <v>1</v>
      </c>
    </row>
    <row r="55" spans="1:2" x14ac:dyDescent="0.2">
      <c r="A55" s="7">
        <v>75</v>
      </c>
      <c r="B55" s="2">
        <v>1</v>
      </c>
    </row>
    <row r="56" spans="1:2" x14ac:dyDescent="0.2">
      <c r="A56" s="7">
        <v>75</v>
      </c>
      <c r="B56" s="2">
        <v>1</v>
      </c>
    </row>
    <row r="57" spans="1:2" x14ac:dyDescent="0.2">
      <c r="A57" s="7">
        <v>75</v>
      </c>
      <c r="B57" s="2">
        <v>1</v>
      </c>
    </row>
    <row r="58" spans="1:2" x14ac:dyDescent="0.2">
      <c r="A58" s="7">
        <v>75</v>
      </c>
      <c r="B58" s="2">
        <v>1</v>
      </c>
    </row>
    <row r="59" spans="1:2" x14ac:dyDescent="0.2">
      <c r="A59" s="7">
        <v>75</v>
      </c>
      <c r="B59" s="2">
        <v>1</v>
      </c>
    </row>
    <row r="60" spans="1:2" x14ac:dyDescent="0.2">
      <c r="A60" s="7">
        <v>75</v>
      </c>
      <c r="B60" s="2">
        <v>1</v>
      </c>
    </row>
    <row r="61" spans="1:2" x14ac:dyDescent="0.2">
      <c r="A61" s="7">
        <v>75</v>
      </c>
      <c r="B61" s="2">
        <v>1</v>
      </c>
    </row>
    <row r="62" spans="1:2" x14ac:dyDescent="0.2">
      <c r="A62" s="7">
        <v>75</v>
      </c>
      <c r="B62" s="2">
        <v>0</v>
      </c>
    </row>
    <row r="63" spans="1:2" x14ac:dyDescent="0.2">
      <c r="A63" s="7">
        <v>75</v>
      </c>
      <c r="B63" s="2">
        <v>1</v>
      </c>
    </row>
    <row r="64" spans="1:2" x14ac:dyDescent="0.2">
      <c r="A64" s="7">
        <v>75</v>
      </c>
      <c r="B64" s="2">
        <v>0</v>
      </c>
    </row>
    <row r="65" spans="1:2" x14ac:dyDescent="0.2">
      <c r="A65" s="7">
        <v>75</v>
      </c>
      <c r="B65" s="2">
        <v>1</v>
      </c>
    </row>
    <row r="66" spans="1:2" x14ac:dyDescent="0.2">
      <c r="A66" s="7">
        <v>75</v>
      </c>
      <c r="B66" s="2">
        <v>1</v>
      </c>
    </row>
    <row r="67" spans="1:2" x14ac:dyDescent="0.2">
      <c r="A67" s="7">
        <v>75</v>
      </c>
      <c r="B67" s="2">
        <v>1</v>
      </c>
    </row>
    <row r="68" spans="1:2" x14ac:dyDescent="0.2">
      <c r="A68" s="7">
        <v>75</v>
      </c>
      <c r="B68" s="2">
        <v>1</v>
      </c>
    </row>
    <row r="69" spans="1:2" x14ac:dyDescent="0.2">
      <c r="A69" s="7">
        <v>75</v>
      </c>
      <c r="B69" s="2">
        <v>1</v>
      </c>
    </row>
    <row r="70" spans="1:2" x14ac:dyDescent="0.2">
      <c r="A70" s="7">
        <v>75</v>
      </c>
      <c r="B70" s="2">
        <v>1</v>
      </c>
    </row>
    <row r="71" spans="1:2" x14ac:dyDescent="0.2">
      <c r="A71" s="7">
        <v>75</v>
      </c>
      <c r="B71" s="2">
        <v>1</v>
      </c>
    </row>
    <row r="72" spans="1:2" x14ac:dyDescent="0.2">
      <c r="A72" s="7">
        <v>75</v>
      </c>
      <c r="B72" s="2">
        <v>1</v>
      </c>
    </row>
    <row r="73" spans="1:2" x14ac:dyDescent="0.2">
      <c r="A73" s="7">
        <v>0</v>
      </c>
      <c r="B73" s="2">
        <v>0</v>
      </c>
    </row>
    <row r="74" spans="1:2" x14ac:dyDescent="0.2">
      <c r="A74" s="7">
        <v>0</v>
      </c>
      <c r="B74" s="2">
        <v>0</v>
      </c>
    </row>
    <row r="75" spans="1:2" x14ac:dyDescent="0.2">
      <c r="A75" s="7">
        <v>0</v>
      </c>
      <c r="B75" s="2">
        <v>0</v>
      </c>
    </row>
    <row r="76" spans="1:2" x14ac:dyDescent="0.2">
      <c r="A76" s="8">
        <v>82.5</v>
      </c>
      <c r="B76" s="2">
        <v>1</v>
      </c>
    </row>
    <row r="77" spans="1:2" x14ac:dyDescent="0.2">
      <c r="A77" s="8">
        <v>82.5</v>
      </c>
      <c r="B77" s="2">
        <v>1</v>
      </c>
    </row>
    <row r="78" spans="1:2" x14ac:dyDescent="0.2">
      <c r="A78" s="8">
        <v>82.5</v>
      </c>
      <c r="B78" s="2">
        <v>1</v>
      </c>
    </row>
    <row r="79" spans="1:2" x14ac:dyDescent="0.2">
      <c r="A79" s="8">
        <v>82.5</v>
      </c>
      <c r="B79" s="2">
        <v>1</v>
      </c>
    </row>
    <row r="80" spans="1:2" x14ac:dyDescent="0.2">
      <c r="A80" s="8">
        <v>82.5</v>
      </c>
      <c r="B80" s="2">
        <v>1</v>
      </c>
    </row>
    <row r="81" spans="1:2" x14ac:dyDescent="0.2">
      <c r="A81" s="8">
        <v>82.5</v>
      </c>
      <c r="B81" s="2">
        <v>1</v>
      </c>
    </row>
    <row r="82" spans="1:2" x14ac:dyDescent="0.2">
      <c r="A82" s="8">
        <v>82.5</v>
      </c>
      <c r="B82" s="2">
        <v>1</v>
      </c>
    </row>
    <row r="83" spans="1:2" x14ac:dyDescent="0.2">
      <c r="A83" s="8">
        <v>82.5</v>
      </c>
      <c r="B83" s="2">
        <v>1</v>
      </c>
    </row>
    <row r="84" spans="1:2" x14ac:dyDescent="0.2">
      <c r="A84" s="8">
        <v>82.5</v>
      </c>
      <c r="B84" s="2">
        <v>1</v>
      </c>
    </row>
    <row r="85" spans="1:2" x14ac:dyDescent="0.2">
      <c r="A85" s="8">
        <v>82.5</v>
      </c>
      <c r="B85" s="2">
        <v>1</v>
      </c>
    </row>
    <row r="86" spans="1:2" x14ac:dyDescent="0.2">
      <c r="A86" s="8">
        <v>82.5</v>
      </c>
      <c r="B86" s="2">
        <v>1</v>
      </c>
    </row>
    <row r="87" spans="1:2" x14ac:dyDescent="0.2">
      <c r="A87" s="8">
        <v>82.5</v>
      </c>
      <c r="B87" s="2">
        <v>1</v>
      </c>
    </row>
    <row r="88" spans="1:2" x14ac:dyDescent="0.2">
      <c r="A88" s="8">
        <v>82.5</v>
      </c>
      <c r="B88" s="2">
        <v>1</v>
      </c>
    </row>
    <row r="89" spans="1:2" x14ac:dyDescent="0.2">
      <c r="A89" s="8">
        <v>82.5</v>
      </c>
      <c r="B89" s="2">
        <v>1</v>
      </c>
    </row>
    <row r="90" spans="1:2" x14ac:dyDescent="0.2">
      <c r="A90" s="8">
        <v>82.5</v>
      </c>
      <c r="B90" s="2">
        <v>1</v>
      </c>
    </row>
    <row r="91" spans="1:2" x14ac:dyDescent="0.2">
      <c r="A91" s="8">
        <v>82.5</v>
      </c>
      <c r="B91" s="6"/>
    </row>
    <row r="92" spans="1:2" x14ac:dyDescent="0.2">
      <c r="A92" s="8">
        <v>82.5</v>
      </c>
      <c r="B92" s="2">
        <v>1</v>
      </c>
    </row>
    <row r="93" spans="1:2" x14ac:dyDescent="0.2">
      <c r="A93" s="8">
        <v>82.5</v>
      </c>
      <c r="B93" s="2">
        <v>1</v>
      </c>
    </row>
    <row r="94" spans="1:2" x14ac:dyDescent="0.2">
      <c r="A94" s="8">
        <v>82.5</v>
      </c>
      <c r="B94" s="2">
        <v>1</v>
      </c>
    </row>
    <row r="95" spans="1:2" x14ac:dyDescent="0.2">
      <c r="A95" s="8">
        <v>82.5</v>
      </c>
      <c r="B95" s="2">
        <v>1</v>
      </c>
    </row>
    <row r="96" spans="1:2" x14ac:dyDescent="0.2">
      <c r="A96" s="8">
        <v>82.5</v>
      </c>
      <c r="B96" s="2">
        <v>1</v>
      </c>
    </row>
    <row r="97" spans="1:2" x14ac:dyDescent="0.2">
      <c r="A97" s="7">
        <v>0</v>
      </c>
      <c r="B97" s="2">
        <v>0</v>
      </c>
    </row>
    <row r="98" spans="1:2" x14ac:dyDescent="0.2">
      <c r="A98" s="7">
        <v>0</v>
      </c>
      <c r="B98" s="2">
        <v>0</v>
      </c>
    </row>
    <row r="99" spans="1:2" x14ac:dyDescent="0.2">
      <c r="A99" s="7">
        <v>0</v>
      </c>
      <c r="B99" s="2">
        <v>0</v>
      </c>
    </row>
    <row r="100" spans="1:2" x14ac:dyDescent="0.2">
      <c r="A100" s="7">
        <v>50</v>
      </c>
      <c r="B100" s="2">
        <v>1</v>
      </c>
    </row>
    <row r="101" spans="1:2" x14ac:dyDescent="0.2">
      <c r="A101" s="7">
        <v>50</v>
      </c>
      <c r="B101" s="2">
        <v>1</v>
      </c>
    </row>
    <row r="102" spans="1:2" x14ac:dyDescent="0.2">
      <c r="A102" s="7">
        <v>50</v>
      </c>
      <c r="B102" s="2">
        <v>1</v>
      </c>
    </row>
    <row r="103" spans="1:2" x14ac:dyDescent="0.2">
      <c r="A103" s="7">
        <v>50</v>
      </c>
      <c r="B103" s="2">
        <v>1</v>
      </c>
    </row>
    <row r="104" spans="1:2" x14ac:dyDescent="0.2">
      <c r="A104" s="7">
        <v>50</v>
      </c>
      <c r="B104" s="2">
        <v>1</v>
      </c>
    </row>
    <row r="105" spans="1:2" x14ac:dyDescent="0.2">
      <c r="A105" s="7">
        <v>50</v>
      </c>
      <c r="B105" s="2">
        <v>1</v>
      </c>
    </row>
    <row r="106" spans="1:2" x14ac:dyDescent="0.2">
      <c r="A106" s="7">
        <v>50</v>
      </c>
      <c r="B106" s="2">
        <v>1</v>
      </c>
    </row>
    <row r="107" spans="1:2" x14ac:dyDescent="0.2">
      <c r="A107" s="7">
        <v>50</v>
      </c>
      <c r="B107" s="2">
        <v>1</v>
      </c>
    </row>
    <row r="108" spans="1:2" x14ac:dyDescent="0.2">
      <c r="A108" s="7">
        <v>50</v>
      </c>
      <c r="B108" s="2">
        <v>1</v>
      </c>
    </row>
    <row r="109" spans="1:2" x14ac:dyDescent="0.2">
      <c r="A109" s="7">
        <v>50</v>
      </c>
      <c r="B109" s="2">
        <v>1</v>
      </c>
    </row>
    <row r="110" spans="1:2" x14ac:dyDescent="0.2">
      <c r="A110" s="7">
        <v>50</v>
      </c>
      <c r="B110" s="2">
        <v>0</v>
      </c>
    </row>
    <row r="111" spans="1:2" x14ac:dyDescent="0.2">
      <c r="A111" s="7">
        <v>50</v>
      </c>
      <c r="B111" s="2">
        <v>1</v>
      </c>
    </row>
    <row r="112" spans="1:2" x14ac:dyDescent="0.2">
      <c r="A112" s="7">
        <v>50</v>
      </c>
      <c r="B112" s="2">
        <v>1</v>
      </c>
    </row>
    <row r="113" spans="1:2" x14ac:dyDescent="0.2">
      <c r="A113" s="7">
        <v>50</v>
      </c>
      <c r="B113" s="2">
        <v>1</v>
      </c>
    </row>
    <row r="114" spans="1:2" x14ac:dyDescent="0.2">
      <c r="A114" s="7">
        <v>50</v>
      </c>
      <c r="B114" s="2">
        <v>1</v>
      </c>
    </row>
    <row r="115" spans="1:2" x14ac:dyDescent="0.2">
      <c r="A115" s="7">
        <v>50</v>
      </c>
      <c r="B115" s="2">
        <v>1</v>
      </c>
    </row>
    <row r="116" spans="1:2" x14ac:dyDescent="0.2">
      <c r="A116" s="7">
        <v>50</v>
      </c>
      <c r="B116" s="2">
        <v>1</v>
      </c>
    </row>
    <row r="117" spans="1:2" x14ac:dyDescent="0.2">
      <c r="A117" s="7">
        <v>50</v>
      </c>
      <c r="B117" s="2">
        <v>1</v>
      </c>
    </row>
    <row r="118" spans="1:2" x14ac:dyDescent="0.2">
      <c r="A118" s="7">
        <v>50</v>
      </c>
      <c r="B118" s="2">
        <v>1</v>
      </c>
    </row>
    <row r="119" spans="1:2" x14ac:dyDescent="0.2">
      <c r="A119" s="7">
        <v>50</v>
      </c>
      <c r="B119" s="2">
        <v>1</v>
      </c>
    </row>
    <row r="120" spans="1:2" x14ac:dyDescent="0.2">
      <c r="A120" s="7">
        <v>0</v>
      </c>
      <c r="B120" s="2">
        <v>0</v>
      </c>
    </row>
    <row r="121" spans="1:2" x14ac:dyDescent="0.2">
      <c r="A121" s="7">
        <v>0</v>
      </c>
      <c r="B121" s="2">
        <v>0</v>
      </c>
    </row>
    <row r="122" spans="1:2" x14ac:dyDescent="0.2">
      <c r="A122" s="7">
        <v>0</v>
      </c>
      <c r="B122" s="2">
        <v>0</v>
      </c>
    </row>
    <row r="123" spans="1:2" x14ac:dyDescent="0.2">
      <c r="A123" s="7">
        <v>25</v>
      </c>
      <c r="B123" s="2">
        <v>1</v>
      </c>
    </row>
    <row r="124" spans="1:2" x14ac:dyDescent="0.2">
      <c r="A124" s="7">
        <v>25</v>
      </c>
      <c r="B124" s="2">
        <v>1</v>
      </c>
    </row>
    <row r="125" spans="1:2" x14ac:dyDescent="0.2">
      <c r="A125" s="7">
        <v>25</v>
      </c>
      <c r="B125" s="2">
        <v>1</v>
      </c>
    </row>
    <row r="126" spans="1:2" x14ac:dyDescent="0.2">
      <c r="A126" s="7">
        <v>25</v>
      </c>
      <c r="B126" s="2">
        <v>1</v>
      </c>
    </row>
    <row r="127" spans="1:2" x14ac:dyDescent="0.2">
      <c r="A127" s="7">
        <v>25</v>
      </c>
      <c r="B127" s="2">
        <v>1</v>
      </c>
    </row>
    <row r="128" spans="1:2" x14ac:dyDescent="0.2">
      <c r="A128" s="7">
        <v>25</v>
      </c>
      <c r="B128" s="2">
        <v>1</v>
      </c>
    </row>
    <row r="129" spans="1:2" x14ac:dyDescent="0.2">
      <c r="A129" s="7">
        <v>25</v>
      </c>
      <c r="B129" s="2">
        <v>0</v>
      </c>
    </row>
    <row r="130" spans="1:2" x14ac:dyDescent="0.2">
      <c r="A130" s="7">
        <v>25</v>
      </c>
      <c r="B130" s="2">
        <v>1</v>
      </c>
    </row>
    <row r="131" spans="1:2" x14ac:dyDescent="0.2">
      <c r="A131" s="7">
        <v>25</v>
      </c>
      <c r="B131" s="2">
        <v>1</v>
      </c>
    </row>
    <row r="132" spans="1:2" x14ac:dyDescent="0.2">
      <c r="A132" s="7">
        <v>25</v>
      </c>
      <c r="B132" s="2">
        <v>1</v>
      </c>
    </row>
    <row r="133" spans="1:2" x14ac:dyDescent="0.2">
      <c r="A133" s="7">
        <v>25</v>
      </c>
      <c r="B133" s="2">
        <v>1</v>
      </c>
    </row>
    <row r="134" spans="1:2" x14ac:dyDescent="0.2">
      <c r="A134" s="7">
        <v>25</v>
      </c>
      <c r="B134" s="2">
        <v>1</v>
      </c>
    </row>
    <row r="135" spans="1:2" x14ac:dyDescent="0.2">
      <c r="A135" s="7">
        <v>25</v>
      </c>
      <c r="B135" s="2">
        <v>1</v>
      </c>
    </row>
    <row r="136" spans="1:2" x14ac:dyDescent="0.2">
      <c r="A136" s="7">
        <v>25</v>
      </c>
      <c r="B136" s="2">
        <v>0</v>
      </c>
    </row>
    <row r="137" spans="1:2" x14ac:dyDescent="0.2">
      <c r="A137" s="7">
        <v>25</v>
      </c>
      <c r="B137" s="2">
        <v>1</v>
      </c>
    </row>
    <row r="138" spans="1:2" x14ac:dyDescent="0.2">
      <c r="A138" s="7">
        <v>25</v>
      </c>
      <c r="B138" s="2">
        <v>0</v>
      </c>
    </row>
    <row r="139" spans="1:2" x14ac:dyDescent="0.2">
      <c r="A139" s="7">
        <v>25</v>
      </c>
      <c r="B139" s="2">
        <v>1</v>
      </c>
    </row>
    <row r="140" spans="1:2" x14ac:dyDescent="0.2">
      <c r="A140" s="7">
        <v>25</v>
      </c>
      <c r="B140" s="2">
        <v>0</v>
      </c>
    </row>
    <row r="141" spans="1:2" x14ac:dyDescent="0.2">
      <c r="A141" s="7">
        <v>25</v>
      </c>
      <c r="B141" s="2">
        <v>0</v>
      </c>
    </row>
    <row r="142" spans="1:2" x14ac:dyDescent="0.2">
      <c r="A142" s="7">
        <v>25</v>
      </c>
      <c r="B142" s="2">
        <v>1</v>
      </c>
    </row>
    <row r="143" spans="1:2" x14ac:dyDescent="0.2">
      <c r="A143" s="7">
        <v>0</v>
      </c>
      <c r="B143" s="2">
        <v>0</v>
      </c>
    </row>
    <row r="144" spans="1:2" x14ac:dyDescent="0.2">
      <c r="A144" s="7">
        <v>0</v>
      </c>
      <c r="B144" s="2">
        <v>0</v>
      </c>
    </row>
    <row r="145" spans="1:2" x14ac:dyDescent="0.2">
      <c r="A145" s="7">
        <v>0</v>
      </c>
      <c r="B145" s="2">
        <v>0</v>
      </c>
    </row>
    <row r="146" spans="1:2" x14ac:dyDescent="0.2">
      <c r="A146" s="5"/>
      <c r="B146" s="5"/>
    </row>
  </sheetData>
  <pageMargins left="0.7" right="0.7" top="0.75" bottom="0.75" header="0.3" footer="0.3"/>
  <headerFooter>
    <oddFooter>&amp;C_x000D_&amp;1#&amp;"Calibri"&amp;10&amp;KD89B2B Confidential - Company Proprietary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88480-8989-4664-A74B-268675BE2769}">
  <dimension ref="B1:KO232"/>
  <sheetViews>
    <sheetView showGridLines="0" showRowColHeaders="0" topLeftCell="A32" zoomScaleNormal="100" workbookViewId="0">
      <selection activeCell="H55" sqref="H55"/>
    </sheetView>
  </sheetViews>
  <sheetFormatPr baseColWidth="10" defaultColWidth="11" defaultRowHeight="12" customHeight="1" x14ac:dyDescent="0.2"/>
  <cols>
    <col min="1" max="2" width="1.1640625" style="13" customWidth="1"/>
    <col min="3" max="3" width="19.33203125" style="13" customWidth="1"/>
    <col min="4" max="4" width="11" style="13" customWidth="1"/>
    <col min="5" max="9" width="11" style="13"/>
    <col min="10" max="10" width="11" style="13" customWidth="1"/>
    <col min="11" max="16384" width="11" style="13"/>
  </cols>
  <sheetData>
    <row r="1" spans="2:301" s="9" customFormat="1" ht="5" customHeight="1" x14ac:dyDescent="0.2">
      <c r="KO1" s="9">
        <v>12.5</v>
      </c>
    </row>
    <row r="2" spans="2:301" s="9" customFormat="1" ht="20" customHeight="1" x14ac:dyDescent="0.2">
      <c r="B2" s="86" t="s">
        <v>2</v>
      </c>
      <c r="C2" s="80"/>
      <c r="D2" s="80"/>
      <c r="E2" s="80"/>
      <c r="F2" s="80"/>
      <c r="G2" s="80"/>
      <c r="H2" s="80"/>
      <c r="J2" s="64" t="s">
        <v>3</v>
      </c>
      <c r="KO2" s="9">
        <v>25</v>
      </c>
    </row>
    <row r="3" spans="2:301" s="9" customFormat="1" ht="12" hidden="1" customHeight="1" x14ac:dyDescent="0.2">
      <c r="KO3" s="9">
        <v>50</v>
      </c>
    </row>
    <row r="4" spans="2:301" s="9" customFormat="1" ht="20" customHeight="1" x14ac:dyDescent="0.2">
      <c r="B4" s="87" t="s">
        <v>46</v>
      </c>
      <c r="C4" s="80"/>
      <c r="D4" s="80"/>
      <c r="E4" s="80"/>
      <c r="F4" s="80"/>
      <c r="G4" s="80"/>
      <c r="H4" s="80"/>
      <c r="I4" s="80"/>
      <c r="J4" s="80"/>
      <c r="KO4" s="9">
        <v>100</v>
      </c>
    </row>
    <row r="5" spans="2:301" s="9" customFormat="1" ht="20" customHeight="1" x14ac:dyDescent="0.2">
      <c r="B5" s="87" t="s">
        <v>5</v>
      </c>
      <c r="C5" s="80"/>
      <c r="D5" s="80"/>
      <c r="E5" s="80"/>
      <c r="F5" s="80"/>
      <c r="G5" s="80"/>
      <c r="H5" s="80"/>
      <c r="I5" s="80"/>
      <c r="J5" s="80"/>
      <c r="KO5" s="9">
        <v>150</v>
      </c>
    </row>
    <row r="6" spans="2:301" s="9" customFormat="1" ht="6" customHeight="1" x14ac:dyDescent="0.2">
      <c r="KO6" s="9">
        <v>142.5</v>
      </c>
    </row>
    <row r="7" spans="2:301" s="9" customFormat="1" ht="14" customHeight="1" x14ac:dyDescent="0.2">
      <c r="B7" s="63" t="s">
        <v>47</v>
      </c>
      <c r="KO7" s="9">
        <v>75</v>
      </c>
    </row>
    <row r="8" spans="2:301" s="12" customFormat="1" ht="8" customHeight="1" x14ac:dyDescent="0.2">
      <c r="KO8" s="12">
        <v>82.5</v>
      </c>
    </row>
    <row r="9" spans="2:301" ht="25" customHeight="1" x14ac:dyDescent="0.2">
      <c r="KO9" s="13">
        <v>0.2</v>
      </c>
    </row>
    <row r="10" spans="2:301" ht="12" customHeight="1" x14ac:dyDescent="0.2">
      <c r="KO10" s="13">
        <v>0.68</v>
      </c>
    </row>
    <row r="11" spans="2:301" ht="12" customHeight="1" x14ac:dyDescent="0.2">
      <c r="KO11" s="13">
        <v>0.92</v>
      </c>
    </row>
    <row r="12" spans="2:301" ht="12" customHeight="1" x14ac:dyDescent="0.2">
      <c r="KO12" s="13">
        <v>0.8</v>
      </c>
    </row>
    <row r="13" spans="2:301" ht="12" customHeight="1" x14ac:dyDescent="0.2">
      <c r="KO13" s="13">
        <v>1</v>
      </c>
    </row>
    <row r="14" spans="2:301" ht="12" customHeight="1" x14ac:dyDescent="0.2">
      <c r="KO14" s="13">
        <v>1</v>
      </c>
    </row>
    <row r="15" spans="2:301" ht="12" customHeight="1" x14ac:dyDescent="0.2">
      <c r="KO15" s="13">
        <v>0.9</v>
      </c>
    </row>
    <row r="16" spans="2:301" ht="12" customHeight="1" x14ac:dyDescent="0.2">
      <c r="KO16" s="13">
        <v>1</v>
      </c>
    </row>
    <row r="17" spans="301:301" ht="12" customHeight="1" x14ac:dyDescent="0.2">
      <c r="KO17" s="13">
        <v>1.0000000000000002</v>
      </c>
    </row>
    <row r="18" spans="301:301" ht="12" customHeight="1" x14ac:dyDescent="0.2">
      <c r="KO18" s="13">
        <v>200</v>
      </c>
    </row>
    <row r="19" spans="301:301" ht="12" customHeight="1" x14ac:dyDescent="0.2">
      <c r="KO19" s="13">
        <v>200</v>
      </c>
    </row>
    <row r="20" spans="301:301" ht="12" customHeight="1" x14ac:dyDescent="0.2">
      <c r="KO20" s="13">
        <v>200</v>
      </c>
    </row>
    <row r="21" spans="301:301" ht="12" customHeight="1" x14ac:dyDescent="0.2">
      <c r="KO21" s="13">
        <v>0.95</v>
      </c>
    </row>
    <row r="22" spans="301:301" ht="12" customHeight="1" x14ac:dyDescent="0.2">
      <c r="KO22" s="13">
        <v>0.95</v>
      </c>
    </row>
    <row r="23" spans="301:301" ht="12" customHeight="1" x14ac:dyDescent="0.2">
      <c r="KO23" s="13">
        <v>0.95</v>
      </c>
    </row>
    <row r="24" spans="301:301" ht="12" customHeight="1" x14ac:dyDescent="0.2">
      <c r="KO24" s="13">
        <v>0.98333333333333328</v>
      </c>
    </row>
    <row r="25" spans="301:301" ht="12" customHeight="1" x14ac:dyDescent="0.2">
      <c r="KO25" s="13">
        <v>75.292353508855768</v>
      </c>
    </row>
    <row r="26" spans="301:301" ht="12" customHeight="1" x14ac:dyDescent="0.2">
      <c r="KO26" s="13">
        <v>75.292353508855768</v>
      </c>
    </row>
    <row r="27" spans="301:301" ht="12" customHeight="1" x14ac:dyDescent="0.2">
      <c r="KO27" s="13">
        <v>0</v>
      </c>
    </row>
    <row r="28" spans="301:301" ht="12" customHeight="1" x14ac:dyDescent="0.2">
      <c r="KO28" s="13">
        <v>0.95</v>
      </c>
    </row>
    <row r="29" spans="301:301" ht="12" customHeight="1" x14ac:dyDescent="0.2">
      <c r="KO29" s="13">
        <v>1</v>
      </c>
    </row>
    <row r="30" spans="301:301" ht="12" customHeight="1" x14ac:dyDescent="0.2">
      <c r="KO30" s="13">
        <v>1</v>
      </c>
    </row>
    <row r="31" spans="301:301" ht="12" customHeight="1" x14ac:dyDescent="0.2">
      <c r="KO31" s="13">
        <v>1.0544119030826868</v>
      </c>
    </row>
    <row r="32" spans="301:301" ht="12" customHeight="1" x14ac:dyDescent="0.2">
      <c r="KO32" s="13">
        <v>1.1117844613624535</v>
      </c>
    </row>
    <row r="33" spans="2:301" ht="3" customHeight="1" x14ac:dyDescent="0.2">
      <c r="KO33" s="13">
        <v>1.1722787697229444</v>
      </c>
    </row>
    <row r="34" spans="2:301" ht="15" customHeight="1" x14ac:dyDescent="0.2">
      <c r="KO34" s="13">
        <v>1.2360646885270006</v>
      </c>
    </row>
    <row r="35" spans="2:301" s="51" customFormat="1" ht="16" customHeight="1" x14ac:dyDescent="0.2">
      <c r="B35" s="52" t="s">
        <v>7</v>
      </c>
      <c r="KO35" s="51">
        <v>1.3033213205630634</v>
      </c>
    </row>
    <row r="36" spans="2:301" ht="10" customHeight="1" x14ac:dyDescent="0.2">
      <c r="KO36" s="13">
        <v>1.3742375139431402</v>
      </c>
    </row>
    <row r="37" spans="2:301" ht="12" customHeight="1" x14ac:dyDescent="0.2">
      <c r="B37" s="62"/>
      <c r="C37" s="61" t="s">
        <v>8</v>
      </c>
      <c r="D37" s="39">
        <v>125</v>
      </c>
      <c r="KO37" s="13">
        <v>1.4490123923644067</v>
      </c>
    </row>
    <row r="38" spans="2:301" ht="12" customHeight="1" x14ac:dyDescent="0.2">
      <c r="B38" s="62"/>
      <c r="C38" s="61" t="s">
        <v>9</v>
      </c>
      <c r="D38" s="39">
        <v>17</v>
      </c>
      <c r="KO38" s="13">
        <v>1.527855914223351</v>
      </c>
    </row>
    <row r="39" spans="2:301" ht="12" customHeight="1" x14ac:dyDescent="0.2">
      <c r="B39" s="62"/>
      <c r="C39" s="61" t="s">
        <v>10</v>
      </c>
      <c r="D39" s="39">
        <v>108</v>
      </c>
      <c r="KO39" s="13">
        <v>1.6109894621523819</v>
      </c>
    </row>
    <row r="40" spans="2:301" ht="15" customHeight="1" x14ac:dyDescent="0.2">
      <c r="KO40" s="13">
        <v>1.6986464646342472</v>
      </c>
    </row>
    <row r="41" spans="2:301" ht="14.5" customHeight="1" x14ac:dyDescent="0.2">
      <c r="B41" s="62"/>
      <c r="C41" s="61" t="s">
        <v>11</v>
      </c>
      <c r="D41" s="88" t="s">
        <v>48</v>
      </c>
      <c r="E41" s="83"/>
      <c r="F41" s="83"/>
      <c r="G41" s="83"/>
      <c r="H41" s="83"/>
      <c r="I41" s="83"/>
      <c r="J41" s="83"/>
      <c r="KO41" s="13">
        <v>1.7910730514396744</v>
      </c>
    </row>
    <row r="42" spans="2:301" ht="15" customHeight="1" x14ac:dyDescent="0.2">
      <c r="KO42" s="13">
        <v>1.8885287447286223</v>
      </c>
    </row>
    <row r="43" spans="2:301" ht="12" customHeight="1" x14ac:dyDescent="0.2">
      <c r="C43" s="50" t="s">
        <v>13</v>
      </c>
      <c r="D43" s="49" t="s">
        <v>14</v>
      </c>
      <c r="E43" s="48" t="s">
        <v>15</v>
      </c>
      <c r="F43" s="60"/>
      <c r="G43" s="46" t="s">
        <v>16</v>
      </c>
      <c r="KO43" s="13">
        <v>1.9912871877556642</v>
      </c>
    </row>
    <row r="44" spans="2:301" ht="12" customHeight="1" x14ac:dyDescent="0.2">
      <c r="C44" s="43" t="s">
        <v>17</v>
      </c>
      <c r="D44" s="42">
        <v>-3.2806685489976464</v>
      </c>
      <c r="E44" s="58">
        <v>-5.1806340829419195</v>
      </c>
      <c r="F44" s="57">
        <v>-1.3807030150533728</v>
      </c>
      <c r="G44" s="56">
        <v>0.96938798311140395</v>
      </c>
      <c r="KO44" s="13">
        <v>2.0996369132256216</v>
      </c>
    </row>
    <row r="45" spans="2:301" ht="12" customHeight="1" x14ac:dyDescent="0.2">
      <c r="C45" s="43" t="s">
        <v>44</v>
      </c>
      <c r="D45" s="42">
        <v>2.6244944109176909</v>
      </c>
      <c r="E45" s="58">
        <v>1.4539510120195214</v>
      </c>
      <c r="F45" s="57">
        <v>3.7950378098158604</v>
      </c>
      <c r="G45" s="56">
        <v>0.59722699403216928</v>
      </c>
      <c r="KO45" s="13">
        <v>2.2138821534568858</v>
      </c>
    </row>
    <row r="46" spans="2:301" ht="30" customHeight="1" x14ac:dyDescent="0.2">
      <c r="KO46" s="13">
        <v>2.3343436946272718</v>
      </c>
    </row>
    <row r="47" spans="2:301" s="51" customFormat="1" ht="16" customHeight="1" x14ac:dyDescent="0.2">
      <c r="B47" s="52" t="s">
        <v>19</v>
      </c>
      <c r="KO47" s="51">
        <v>2.4613597775010123</v>
      </c>
    </row>
    <row r="48" spans="2:301" ht="10" customHeight="1" x14ac:dyDescent="0.2">
      <c r="KO48" s="13">
        <v>2.5952870471660212</v>
      </c>
    </row>
    <row r="49" spans="2:301" ht="30" x14ac:dyDescent="0.2">
      <c r="C49" s="50" t="s">
        <v>20</v>
      </c>
      <c r="D49" s="49" t="s">
        <v>21</v>
      </c>
      <c r="E49" s="47" t="s">
        <v>45</v>
      </c>
      <c r="F49" s="46" t="s">
        <v>23</v>
      </c>
      <c r="G49" s="55"/>
      <c r="KO49" s="13">
        <v>2.736501554448171</v>
      </c>
    </row>
    <row r="50" spans="2:301" ht="12" customHeight="1" x14ac:dyDescent="0.2">
      <c r="C50" s="43" t="s">
        <v>24</v>
      </c>
      <c r="D50" s="42">
        <v>0.95</v>
      </c>
      <c r="E50" s="45">
        <v>75.292353508855768</v>
      </c>
      <c r="F50" s="54">
        <v>50.595838390860017</v>
      </c>
      <c r="G50" s="66">
        <v>112.04357269681253</v>
      </c>
      <c r="KO50" s="13">
        <v>2.8853998118144268</v>
      </c>
    </row>
    <row r="51" spans="2:301" ht="30" customHeight="1" x14ac:dyDescent="0.2">
      <c r="KO51" s="13">
        <v>3.0423999067296759</v>
      </c>
    </row>
    <row r="52" spans="2:301" s="51" customFormat="1" ht="16" customHeight="1" x14ac:dyDescent="0.2">
      <c r="B52" s="52" t="s">
        <v>25</v>
      </c>
      <c r="KO52" s="51">
        <v>3.2079426755934271</v>
      </c>
    </row>
    <row r="53" spans="2:301" ht="10" customHeight="1" x14ac:dyDescent="0.2">
      <c r="KO53" s="13">
        <v>3.3824929415526319</v>
      </c>
    </row>
    <row r="54" spans="2:301" ht="45" x14ac:dyDescent="0.2">
      <c r="C54" s="50" t="s">
        <v>26</v>
      </c>
      <c r="D54" s="49" t="s">
        <v>27</v>
      </c>
      <c r="E54" s="48" t="s">
        <v>28</v>
      </c>
      <c r="F54" s="47" t="s">
        <v>29</v>
      </c>
      <c r="G54" s="46" t="s">
        <v>30</v>
      </c>
      <c r="KO54" s="13">
        <v>3.5665408196662653</v>
      </c>
    </row>
    <row r="55" spans="2:301" ht="12" customHeight="1" x14ac:dyDescent="0.2">
      <c r="C55" s="43" t="s">
        <v>31</v>
      </c>
      <c r="D55" s="42">
        <v>12.310481443190142</v>
      </c>
      <c r="E55" s="41">
        <v>1</v>
      </c>
      <c r="F55" s="45">
        <v>24.620962886380283</v>
      </c>
      <c r="G55" s="44">
        <v>6.9788416741490382E-7</v>
      </c>
      <c r="KO55" s="13">
        <v>3.7606030930863934</v>
      </c>
    </row>
    <row r="56" spans="2:301" ht="12" customHeight="1" x14ac:dyDescent="0.2">
      <c r="C56" s="43" t="s">
        <v>32</v>
      </c>
      <c r="D56" s="42">
        <v>37.393936341226109</v>
      </c>
      <c r="E56" s="41">
        <v>123</v>
      </c>
      <c r="F56" s="40"/>
      <c r="G56" s="39"/>
      <c r="KO56" s="13">
        <v>3.9652246641198619</v>
      </c>
    </row>
    <row r="57" spans="2:301" ht="12" customHeight="1" x14ac:dyDescent="0.2">
      <c r="C57" s="43" t="s">
        <v>33</v>
      </c>
      <c r="D57" s="42">
        <v>49.70441778441625</v>
      </c>
      <c r="E57" s="41">
        <v>124</v>
      </c>
      <c r="F57" s="40"/>
      <c r="G57" s="39"/>
      <c r="KO57" s="13">
        <v>4.1809800842450313</v>
      </c>
    </row>
    <row r="58" spans="2:301" ht="7" customHeight="1" x14ac:dyDescent="0.2">
      <c r="KO58" s="13">
        <v>4.408475167379617</v>
      </c>
    </row>
    <row r="59" spans="2:301" ht="50" customHeight="1" x14ac:dyDescent="0.2">
      <c r="C59" s="89" t="s">
        <v>40</v>
      </c>
      <c r="D59" s="85"/>
      <c r="E59" s="85"/>
      <c r="F59" s="85"/>
      <c r="G59" s="85"/>
      <c r="H59" s="85"/>
      <c r="I59" s="85"/>
      <c r="J59" s="85"/>
      <c r="KO59" s="13">
        <v>4.6483486909295069</v>
      </c>
    </row>
    <row r="60" spans="2:301" ht="30" customHeight="1" x14ac:dyDescent="0.2">
      <c r="KO60" s="13">
        <v>4.9012741893948979</v>
      </c>
    </row>
    <row r="61" spans="2:301" ht="12" customHeight="1" x14ac:dyDescent="0.2">
      <c r="KO61" s="13">
        <v>5.167961845569927</v>
      </c>
    </row>
    <row r="62" spans="2:301" ht="12" customHeight="1" x14ac:dyDescent="0.2">
      <c r="KO62" s="13">
        <v>5.4491604846461019</v>
      </c>
    </row>
    <row r="63" spans="2:301" ht="12" customHeight="1" x14ac:dyDescent="0.2">
      <c r="KO63" s="13">
        <v>5.7456596768186747</v>
      </c>
    </row>
    <row r="64" spans="2:301" ht="12" customHeight="1" x14ac:dyDescent="0.2">
      <c r="KO64" s="13">
        <v>6.0582919542998335</v>
      </c>
    </row>
    <row r="65" spans="301:301" ht="12" customHeight="1" x14ac:dyDescent="0.2">
      <c r="KO65" s="13">
        <v>6.3879351489638179</v>
      </c>
    </row>
    <row r="66" spans="301:301" ht="12" customHeight="1" x14ac:dyDescent="0.2">
      <c r="KO66" s="13">
        <v>6.7355148571877246</v>
      </c>
    </row>
    <row r="67" spans="301:301" ht="12" customHeight="1" x14ac:dyDescent="0.2">
      <c r="KO67" s="13">
        <v>7.1020070388090213</v>
      </c>
    </row>
    <row r="68" spans="301:301" ht="12" customHeight="1" x14ac:dyDescent="0.2">
      <c r="KO68" s="13">
        <v>7.4884407574972567</v>
      </c>
    </row>
    <row r="69" spans="301:301" ht="12" customHeight="1" x14ac:dyDescent="0.2">
      <c r="KO69" s="13">
        <v>7.8959010702346397</v>
      </c>
    </row>
    <row r="70" spans="301:301" ht="12" customHeight="1" x14ac:dyDescent="0.2">
      <c r="KO70" s="13">
        <v>8.3255320740187315</v>
      </c>
    </row>
    <row r="71" spans="301:301" ht="12" customHeight="1" x14ac:dyDescent="0.2">
      <c r="KO71" s="13">
        <v>8.7785401183420362</v>
      </c>
    </row>
    <row r="72" spans="301:301" ht="12" customHeight="1" x14ac:dyDescent="0.2">
      <c r="KO72" s="13">
        <v>9.2561971924687416</v>
      </c>
    </row>
    <row r="73" spans="301:301" ht="12" customHeight="1" x14ac:dyDescent="0.2">
      <c r="KO73" s="13">
        <v>9.7598444970195946</v>
      </c>
    </row>
    <row r="74" spans="301:301" ht="12" customHeight="1" x14ac:dyDescent="0.2">
      <c r="KO74" s="13">
        <v>10.290896209893514</v>
      </c>
    </row>
    <row r="75" spans="301:301" ht="12" customHeight="1" x14ac:dyDescent="0.2">
      <c r="KO75" s="13">
        <v>10.850843457100231</v>
      </c>
    </row>
    <row r="76" spans="301:301" ht="12" customHeight="1" x14ac:dyDescent="0.2">
      <c r="KO76" s="13">
        <v>11.441258499653376</v>
      </c>
    </row>
    <row r="77" spans="301:301" ht="12" customHeight="1" x14ac:dyDescent="0.2">
      <c r="KO77" s="13">
        <v>12.063799148280484</v>
      </c>
    </row>
    <row r="78" spans="301:301" ht="12" customHeight="1" x14ac:dyDescent="0.2">
      <c r="KO78" s="13">
        <v>12.720213418345718</v>
      </c>
    </row>
    <row r="79" spans="301:301" ht="12" customHeight="1" x14ac:dyDescent="0.2">
      <c r="KO79" s="13">
        <v>13.412344438055845</v>
      </c>
    </row>
    <row r="80" spans="301:301" ht="12" customHeight="1" x14ac:dyDescent="0.2">
      <c r="KO80" s="13">
        <v>14.142135623730947</v>
      </c>
    </row>
    <row r="81" spans="301:301" ht="12" customHeight="1" x14ac:dyDescent="0.2">
      <c r="KO81" s="13">
        <v>14.911636136671611</v>
      </c>
    </row>
    <row r="82" spans="301:301" ht="12" customHeight="1" x14ac:dyDescent="0.2">
      <c r="KO82" s="13">
        <v>15.723006636944472</v>
      </c>
    </row>
    <row r="83" spans="301:301" ht="12" customHeight="1" x14ac:dyDescent="0.2">
      <c r="KO83" s="13">
        <v>16.578525350242344</v>
      </c>
    </row>
    <row r="84" spans="301:301" ht="12" customHeight="1" x14ac:dyDescent="0.2">
      <c r="KO84" s="13">
        <v>17.480594464853592</v>
      </c>
    </row>
    <row r="85" spans="301:301" ht="12" customHeight="1" x14ac:dyDescent="0.2">
      <c r="KO85" s="13">
        <v>18.43174687670296</v>
      </c>
    </row>
    <row r="86" spans="301:301" ht="12" customHeight="1" x14ac:dyDescent="0.2">
      <c r="KO86" s="13">
        <v>19.434653301402737</v>
      </c>
    </row>
    <row r="87" spans="301:301" ht="12" customHeight="1" x14ac:dyDescent="0.2">
      <c r="KO87" s="13">
        <v>20.492129773284287</v>
      </c>
    </row>
    <row r="88" spans="301:301" ht="12" customHeight="1" x14ac:dyDescent="0.2">
      <c r="KO88" s="13">
        <v>21.607145552466065</v>
      </c>
    </row>
    <row r="89" spans="301:301" ht="12" customHeight="1" x14ac:dyDescent="0.2">
      <c r="KO89" s="13">
        <v>22.782831462160367</v>
      </c>
    </row>
    <row r="90" spans="301:301" ht="12" customHeight="1" x14ac:dyDescent="0.2">
      <c r="KO90" s="13">
        <v>24.022488679628616</v>
      </c>
    </row>
    <row r="91" spans="301:301" ht="12" customHeight="1" x14ac:dyDescent="0.2">
      <c r="KO91" s="13">
        <v>25.329598005469514</v>
      </c>
    </row>
    <row r="92" spans="301:301" ht="12" customHeight="1" x14ac:dyDescent="0.2">
      <c r="KO92" s="13">
        <v>26.707829637266528</v>
      </c>
    </row>
    <row r="93" spans="301:301" ht="12" customHeight="1" x14ac:dyDescent="0.2">
      <c r="KO93" s="13">
        <v>28.161053475038401</v>
      </c>
    </row>
    <row r="94" spans="301:301" ht="12" customHeight="1" x14ac:dyDescent="0.2">
      <c r="KO94" s="13">
        <v>29.69334998742854</v>
      </c>
    </row>
    <row r="95" spans="301:301" ht="12" customHeight="1" x14ac:dyDescent="0.2">
      <c r="KO95" s="13">
        <v>31.309021669144808</v>
      </c>
    </row>
    <row r="96" spans="301:301" ht="12" customHeight="1" x14ac:dyDescent="0.2">
      <c r="KO96" s="13">
        <v>33.012605121820073</v>
      </c>
    </row>
    <row r="97" spans="301:301" ht="12" customHeight="1" x14ac:dyDescent="0.2">
      <c r="KO97" s="13">
        <v>34.808883792215546</v>
      </c>
    </row>
    <row r="98" spans="301:301" ht="12" customHeight="1" x14ac:dyDescent="0.2">
      <c r="KO98" s="13">
        <v>36.702901403534092</v>
      </c>
    </row>
    <row r="99" spans="301:301" ht="12" customHeight="1" x14ac:dyDescent="0.2">
      <c r="KO99" s="13">
        <v>38.699976117556588</v>
      </c>
    </row>
    <row r="100" spans="301:301" ht="12" customHeight="1" x14ac:dyDescent="0.2">
      <c r="KO100" s="13">
        <v>40.805715467367392</v>
      </c>
    </row>
    <row r="101" spans="301:301" ht="12" customHeight="1" x14ac:dyDescent="0.2">
      <c r="KO101" s="13">
        <v>43.026032102597462</v>
      </c>
    </row>
    <row r="102" spans="301:301" ht="12" customHeight="1" x14ac:dyDescent="0.2">
      <c r="KO102" s="13">
        <v>45.367160391396574</v>
      </c>
    </row>
    <row r="103" spans="301:301" ht="12" customHeight="1" x14ac:dyDescent="0.2">
      <c r="KO103" s="13">
        <v>47.835673925749958</v>
      </c>
    </row>
    <row r="104" spans="301:301" ht="12" customHeight="1" x14ac:dyDescent="0.2">
      <c r="KO104" s="13">
        <v>50.438503979292882</v>
      </c>
    </row>
    <row r="105" spans="301:301" ht="12" customHeight="1" x14ac:dyDescent="0.2">
      <c r="KO105" s="13">
        <v>53.182958969449857</v>
      </c>
    </row>
    <row r="106" spans="301:301" ht="12" customHeight="1" x14ac:dyDescent="0.2">
      <c r="KO106" s="13">
        <v>56.076744978546081</v>
      </c>
    </row>
    <row r="107" spans="301:301" ht="12" customHeight="1" x14ac:dyDescent="0.2">
      <c r="KO107" s="13">
        <v>59.127987391511283</v>
      </c>
    </row>
    <row r="108" spans="301:301" ht="12" customHeight="1" x14ac:dyDescent="0.2">
      <c r="KO108" s="13">
        <v>62.345253710932525</v>
      </c>
    </row>
    <row r="109" spans="301:301" ht="12" customHeight="1" x14ac:dyDescent="0.2">
      <c r="KO109" s="13">
        <v>65.737577613517317</v>
      </c>
    </row>
    <row r="110" spans="301:301" ht="12" customHeight="1" x14ac:dyDescent="0.2">
      <c r="KO110" s="13">
        <v>69.314484315514633</v>
      </c>
    </row>
    <row r="111" spans="301:301" ht="12" customHeight="1" x14ac:dyDescent="0.2">
      <c r="KO111" s="13">
        <v>73.086017318316834</v>
      </c>
    </row>
    <row r="112" spans="301:301" ht="12" customHeight="1" x14ac:dyDescent="0.2">
      <c r="KO112" s="13">
        <v>77.062766609340599</v>
      </c>
    </row>
    <row r="113" spans="301:301" ht="12" customHeight="1" x14ac:dyDescent="0.2">
      <c r="KO113" s="13">
        <v>81.255898397371837</v>
      </c>
    </row>
    <row r="114" spans="301:301" ht="12" customHeight="1" x14ac:dyDescent="0.2">
      <c r="KO114" s="13">
        <v>85.677186465866214</v>
      </c>
    </row>
    <row r="115" spans="301:301" ht="12" customHeight="1" x14ac:dyDescent="0.2">
      <c r="KO115" s="13">
        <v>90.339045232244217</v>
      </c>
    </row>
    <row r="116" spans="301:301" ht="12" customHeight="1" x14ac:dyDescent="0.2">
      <c r="KO116" s="13">
        <v>95.254564606003655</v>
      </c>
    </row>
    <row r="117" spans="301:301" ht="12" customHeight="1" x14ac:dyDescent="0.2">
      <c r="KO117" s="13">
        <v>100.43754674352897</v>
      </c>
    </row>
    <row r="118" spans="301:301" ht="12" customHeight="1" x14ac:dyDescent="0.2">
      <c r="KO118" s="13">
        <v>105.90254480280072</v>
      </c>
    </row>
    <row r="119" spans="301:301" ht="12" customHeight="1" x14ac:dyDescent="0.2">
      <c r="KO119" s="13">
        <v>111.66490380682062</v>
      </c>
    </row>
    <row r="120" spans="301:301" ht="12" customHeight="1" x14ac:dyDescent="0.2">
      <c r="KO120" s="13">
        <v>117.7408037304949</v>
      </c>
    </row>
    <row r="121" spans="301:301" ht="12" customHeight="1" x14ac:dyDescent="0.2">
      <c r="KO121" s="13">
        <v>124.14730493195626</v>
      </c>
    </row>
    <row r="122" spans="301:301" ht="12" customHeight="1" x14ac:dyDescent="0.2">
      <c r="KO122" s="13">
        <v>130.90239605589065</v>
      </c>
    </row>
    <row r="123" spans="301:301" ht="12" customHeight="1" x14ac:dyDescent="0.2">
      <c r="KO123" s="13">
        <v>138.02504454337526</v>
      </c>
    </row>
    <row r="124" spans="301:301" ht="12" customHeight="1" x14ac:dyDescent="0.2">
      <c r="KO124" s="13">
        <v>145.53524989005294</v>
      </c>
    </row>
    <row r="125" spans="301:301" ht="12" customHeight="1" x14ac:dyDescent="0.2">
      <c r="KO125" s="13">
        <v>153.454099802185</v>
      </c>
    </row>
    <row r="126" spans="301:301" ht="12" customHeight="1" x14ac:dyDescent="0.2">
      <c r="KO126" s="13">
        <v>161.80382940826243</v>
      </c>
    </row>
    <row r="127" spans="301:301" ht="12" customHeight="1" x14ac:dyDescent="0.2">
      <c r="KO127" s="13">
        <v>170.60788369243244</v>
      </c>
    </row>
    <row r="128" spans="301:301" ht="12" customHeight="1" x14ac:dyDescent="0.2">
      <c r="KO128" s="13">
        <v>179.89098332504756</v>
      </c>
    </row>
    <row r="129" spans="301:301" ht="12" customHeight="1" x14ac:dyDescent="0.2">
      <c r="KO129" s="13">
        <v>189.67919407517911</v>
      </c>
    </row>
    <row r="130" spans="301:301" ht="12" customHeight="1" x14ac:dyDescent="0.2">
      <c r="KO130" s="13">
        <v>199.99999999999991</v>
      </c>
    </row>
    <row r="131" spans="301:301" ht="12" customHeight="1" x14ac:dyDescent="0.2">
      <c r="KO131" s="13">
        <v>5.1780683375817209E-4</v>
      </c>
    </row>
    <row r="132" spans="301:301" ht="12" customHeight="1" x14ac:dyDescent="0.2">
      <c r="KO132" s="13">
        <v>5.1780683375817209E-4</v>
      </c>
    </row>
    <row r="133" spans="301:301" ht="12" customHeight="1" x14ac:dyDescent="0.2">
      <c r="KO133" s="13">
        <v>6.4033137369176802E-4</v>
      </c>
    </row>
    <row r="134" spans="301:301" ht="12" customHeight="1" x14ac:dyDescent="0.2">
      <c r="KO134" s="13">
        <v>7.8914968481236356E-4</v>
      </c>
    </row>
    <row r="135" spans="301:301" ht="12" customHeight="1" x14ac:dyDescent="0.2">
      <c r="KO135" s="13">
        <v>9.6924659866709278E-4</v>
      </c>
    </row>
    <row r="136" spans="301:301" ht="12" customHeight="1" x14ac:dyDescent="0.2">
      <c r="KO136" s="13">
        <v>1.1864030710528363E-3</v>
      </c>
    </row>
    <row r="137" spans="301:301" ht="12" customHeight="1" x14ac:dyDescent="0.2">
      <c r="KO137" s="13">
        <v>1.4472921464185812E-3</v>
      </c>
    </row>
    <row r="138" spans="301:301" ht="12" customHeight="1" x14ac:dyDescent="0.2">
      <c r="KO138" s="13">
        <v>1.7595803771340956E-3</v>
      </c>
    </row>
    <row r="139" spans="301:301" ht="12" customHeight="1" x14ac:dyDescent="0.2">
      <c r="KO139" s="13">
        <v>2.1320337821379462E-3</v>
      </c>
    </row>
    <row r="140" spans="301:301" ht="12" customHeight="1" x14ac:dyDescent="0.2">
      <c r="KO140" s="13">
        <v>2.5746271369314561E-3</v>
      </c>
    </row>
    <row r="141" spans="301:301" ht="12" customHeight="1" x14ac:dyDescent="0.2">
      <c r="KO141" s="13">
        <v>3.0986550698468836E-3</v>
      </c>
    </row>
    <row r="142" spans="301:301" ht="12" customHeight="1" x14ac:dyDescent="0.2">
      <c r="KO142" s="13">
        <v>3.7168431032524665E-3</v>
      </c>
    </row>
    <row r="143" spans="301:301" ht="12" customHeight="1" x14ac:dyDescent="0.2">
      <c r="KO143" s="13">
        <v>4.443456429836139E-3</v>
      </c>
    </row>
    <row r="144" spans="301:301" ht="12" customHeight="1" x14ac:dyDescent="0.2">
      <c r="KO144" s="13">
        <v>5.2944038620684544E-3</v>
      </c>
    </row>
    <row r="145" spans="301:301" ht="12" customHeight="1" x14ac:dyDescent="0.2">
      <c r="KO145" s="13">
        <v>6.2873340478626144E-3</v>
      </c>
    </row>
    <row r="146" spans="301:301" ht="12" customHeight="1" x14ac:dyDescent="0.2">
      <c r="KO146" s="13">
        <v>7.4417207194597129E-3</v>
      </c>
    </row>
    <row r="147" spans="301:301" ht="12" customHeight="1" x14ac:dyDescent="0.2">
      <c r="KO147" s="13">
        <v>8.7789334492736626E-3</v>
      </c>
    </row>
    <row r="148" spans="301:301" ht="12" customHeight="1" x14ac:dyDescent="0.2">
      <c r="KO148" s="13">
        <v>1.0322290140631449E-2</v>
      </c>
    </row>
    <row r="149" spans="301:301" ht="12" customHeight="1" x14ac:dyDescent="0.2">
      <c r="KO149" s="13">
        <v>1.2097087298653981E-2</v>
      </c>
    </row>
    <row r="150" spans="301:301" ht="12" customHeight="1" x14ac:dyDescent="0.2">
      <c r="KO150" s="13">
        <v>1.4130604022897262E-2</v>
      </c>
    </row>
    <row r="151" spans="301:301" ht="12" customHeight="1" x14ac:dyDescent="0.2">
      <c r="KO151" s="13">
        <v>1.6452075654539718E-2</v>
      </c>
    </row>
    <row r="152" spans="301:301" ht="12" customHeight="1" x14ac:dyDescent="0.2">
      <c r="KO152" s="13">
        <v>1.9092633111709844E-2</v>
      </c>
    </row>
    <row r="153" spans="301:301" ht="12" customHeight="1" x14ac:dyDescent="0.2">
      <c r="KO153" s="13">
        <v>2.2085204170260647E-2</v>
      </c>
    </row>
    <row r="154" spans="301:301" ht="12" customHeight="1" x14ac:dyDescent="0.2">
      <c r="KO154" s="13">
        <v>2.5464373304827578E-2</v>
      </c>
    </row>
    <row r="155" spans="301:301" ht="12" customHeight="1" x14ac:dyDescent="0.2">
      <c r="KO155" s="13">
        <v>2.9266197204168367E-2</v>
      </c>
    </row>
    <row r="156" spans="301:301" ht="12" customHeight="1" x14ac:dyDescent="0.2">
      <c r="KO156" s="13">
        <v>3.3527973719531576E-2</v>
      </c>
    </row>
    <row r="157" spans="301:301" ht="12" customHeight="1" x14ac:dyDescent="0.2">
      <c r="KO157" s="13">
        <v>3.8287962794573638E-2</v>
      </c>
    </row>
    <row r="158" spans="301:301" ht="12" customHeight="1" x14ac:dyDescent="0.2">
      <c r="KO158" s="13">
        <v>4.3585058854459305E-2</v>
      </c>
    </row>
    <row r="159" spans="301:301" ht="12" customHeight="1" x14ac:dyDescent="0.2">
      <c r="KO159" s="13">
        <v>4.9458415189015913E-2</v>
      </c>
    </row>
    <row r="160" spans="301:301" ht="12" customHeight="1" x14ac:dyDescent="0.2">
      <c r="KO160" s="13">
        <v>5.5947022033133113E-2</v>
      </c>
    </row>
    <row r="161" spans="301:301" ht="12" customHeight="1" x14ac:dyDescent="0.2">
      <c r="KO161" s="13">
        <v>6.3089241304117527E-2</v>
      </c>
    </row>
    <row r="162" spans="301:301" ht="12" customHeight="1" x14ac:dyDescent="0.2">
      <c r="KO162" s="13">
        <v>7.092230227187872E-2</v>
      </c>
    </row>
    <row r="163" spans="301:301" ht="12" customHeight="1" x14ac:dyDescent="0.2">
      <c r="KO163" s="13">
        <v>7.948176377988099E-2</v>
      </c>
    </row>
    <row r="164" spans="301:301" ht="12" customHeight="1" x14ac:dyDescent="0.2">
      <c r="KO164" s="13">
        <v>8.8800949964508671E-2</v>
      </c>
    </row>
    <row r="165" spans="301:301" ht="12" customHeight="1" x14ac:dyDescent="0.2">
      <c r="KO165" s="13">
        <v>9.8910367696128446E-2</v>
      </c>
    </row>
    <row r="166" spans="301:301" ht="12" customHeight="1" x14ac:dyDescent="0.2">
      <c r="KO166" s="13">
        <v>0.10983711514269649</v>
      </c>
    </row>
    <row r="167" spans="301:301" ht="12" customHeight="1" x14ac:dyDescent="0.2">
      <c r="KO167" s="13">
        <v>0.12160429189146145</v>
      </c>
    </row>
    <row r="168" spans="301:301" ht="12" customHeight="1" x14ac:dyDescent="0.2">
      <c r="KO168" s="13">
        <v>0.13423042191215892</v>
      </c>
    </row>
    <row r="169" spans="301:301" ht="12" customHeight="1" x14ac:dyDescent="0.2">
      <c r="KO169" s="13">
        <v>0.14772890126466484</v>
      </c>
    </row>
    <row r="170" spans="301:301" ht="12" customHeight="1" x14ac:dyDescent="0.2">
      <c r="KO170" s="13">
        <v>0.16210748280825535</v>
      </c>
    </row>
    <row r="171" spans="301:301" ht="12" customHeight="1" x14ac:dyDescent="0.2">
      <c r="KO171" s="13">
        <v>0.17736781022738876</v>
      </c>
    </row>
    <row r="172" spans="301:301" ht="12" customHeight="1" x14ac:dyDescent="0.2">
      <c r="KO172" s="13">
        <v>0.19350501342696511</v>
      </c>
    </row>
    <row r="173" spans="301:301" ht="12" customHeight="1" x14ac:dyDescent="0.2">
      <c r="KO173" s="13">
        <v>0.21050737675414538</v>
      </c>
    </row>
    <row r="174" spans="301:301" ht="12" customHeight="1" x14ac:dyDescent="0.2">
      <c r="KO174" s="13">
        <v>0.22835609057017076</v>
      </c>
    </row>
    <row r="175" spans="301:301" ht="12" customHeight="1" x14ac:dyDescent="0.2">
      <c r="KO175" s="13">
        <v>0.24702509543144469</v>
      </c>
    </row>
    <row r="176" spans="301:301" ht="12" customHeight="1" x14ac:dyDescent="0.2">
      <c r="KO176" s="13">
        <v>0.26648102656323092</v>
      </c>
    </row>
    <row r="177" spans="301:301" ht="12" customHeight="1" x14ac:dyDescent="0.2">
      <c r="KO177" s="13">
        <v>0.28668326445191522</v>
      </c>
    </row>
    <row r="178" spans="301:301" ht="12" customHeight="1" x14ac:dyDescent="0.2">
      <c r="KO178" s="13">
        <v>0.30758409528415637</v>
      </c>
    </row>
    <row r="179" spans="301:301" ht="12" customHeight="1" x14ac:dyDescent="0.2">
      <c r="KO179" s="13">
        <v>0.32912898267463053</v>
      </c>
    </row>
    <row r="180" spans="301:301" ht="12" customHeight="1" x14ac:dyDescent="0.2">
      <c r="KO180" s="13">
        <v>0.35125694970825055</v>
      </c>
    </row>
    <row r="181" spans="301:301" ht="12" customHeight="1" x14ac:dyDescent="0.2">
      <c r="KO181" s="13">
        <v>0.37390106784420651</v>
      </c>
    </row>
    <row r="182" spans="301:301" ht="12" customHeight="1" x14ac:dyDescent="0.2">
      <c r="KO182" s="13">
        <v>0.39698904675891183</v>
      </c>
    </row>
    <row r="183" spans="301:301" ht="12" customHeight="1" x14ac:dyDescent="0.2">
      <c r="KO183" s="13">
        <v>0.42044391681599275</v>
      </c>
    </row>
    <row r="184" spans="301:301" ht="12" customHeight="1" x14ac:dyDescent="0.2">
      <c r="KO184" s="13">
        <v>0.44418479361624874</v>
      </c>
    </row>
    <row r="185" spans="301:301" ht="12" customHeight="1" x14ac:dyDescent="0.2">
      <c r="KO185" s="13">
        <v>0.46812771206827197</v>
      </c>
    </row>
    <row r="186" spans="301:301" ht="12" customHeight="1" x14ac:dyDescent="0.2">
      <c r="KO186" s="13">
        <v>0.49218651569439642</v>
      </c>
    </row>
    <row r="187" spans="301:301" ht="12" customHeight="1" x14ac:dyDescent="0.2">
      <c r="KO187" s="13">
        <v>0.51627378550195302</v>
      </c>
    </row>
    <row r="188" spans="301:301" ht="12" customHeight="1" x14ac:dyDescent="0.2">
      <c r="KO188" s="13">
        <v>0.54030179175091297</v>
      </c>
    </row>
    <row r="189" spans="301:301" ht="12" customHeight="1" x14ac:dyDescent="0.2">
      <c r="KO189" s="13">
        <v>0.56418345136840187</v>
      </c>
    </row>
    <row r="190" spans="301:301" ht="12" customHeight="1" x14ac:dyDescent="0.2">
      <c r="KO190" s="13">
        <v>0.58783327361705484</v>
      </c>
    </row>
    <row r="191" spans="301:301" ht="12" customHeight="1" x14ac:dyDescent="0.2">
      <c r="KO191" s="13">
        <v>0.61116827692254361</v>
      </c>
    </row>
    <row r="192" spans="301:301" ht="12" customHeight="1" x14ac:dyDescent="0.2">
      <c r="KO192" s="13">
        <v>0.63410886049602655</v>
      </c>
    </row>
    <row r="193" spans="301:301" ht="12" customHeight="1" x14ac:dyDescent="0.2">
      <c r="KO193" s="13">
        <v>0.65657961552606203</v>
      </c>
    </row>
    <row r="194" spans="301:301" ht="12" customHeight="1" x14ac:dyDescent="0.2">
      <c r="KO194" s="13">
        <v>0.67851006222478649</v>
      </c>
    </row>
    <row r="195" spans="301:301" ht="12" customHeight="1" x14ac:dyDescent="0.2">
      <c r="KO195" s="13">
        <v>0.69983530084648504</v>
      </c>
    </row>
    <row r="196" spans="301:301" ht="12" customHeight="1" x14ac:dyDescent="0.2">
      <c r="KO196" s="13">
        <v>0.72049656689482333</v>
      </c>
    </row>
    <row r="197" spans="301:301" ht="12" customHeight="1" x14ac:dyDescent="0.2">
      <c r="KO197" s="13">
        <v>0.74044168303234215</v>
      </c>
    </row>
    <row r="198" spans="301:301" ht="12" customHeight="1" x14ac:dyDescent="0.2">
      <c r="KO198" s="13">
        <v>0.75962540263166911</v>
      </c>
    </row>
    <row r="199" spans="301:301" ht="12" customHeight="1" x14ac:dyDescent="0.2">
      <c r="KO199" s="13">
        <v>0.77800964238934567</v>
      </c>
    </row>
    <row r="200" spans="301:301" ht="12" customHeight="1" x14ac:dyDescent="0.2">
      <c r="KO200" s="13">
        <v>0.79556360388757785</v>
      </c>
    </row>
    <row r="201" spans="301:301" ht="12" customHeight="1" x14ac:dyDescent="0.2">
      <c r="KO201" s="13">
        <v>0.8122637863669222</v>
      </c>
    </row>
    <row r="202" spans="301:301" ht="12" customHeight="1" x14ac:dyDescent="0.2">
      <c r="KO202" s="13">
        <v>0.82809389519955057</v>
      </c>
    </row>
    <row r="203" spans="301:301" ht="12" customHeight="1" x14ac:dyDescent="0.2">
      <c r="KO203" s="13">
        <v>0.84304465257131722</v>
      </c>
    </row>
    <row r="204" spans="301:301" ht="12" customHeight="1" x14ac:dyDescent="0.2">
      <c r="KO204" s="13">
        <v>0.85711351864351093</v>
      </c>
    </row>
    <row r="205" spans="301:301" ht="12" customHeight="1" x14ac:dyDescent="0.2">
      <c r="KO205" s="13">
        <v>0.87030433293442999</v>
      </c>
    </row>
    <row r="206" spans="301:301" ht="12" customHeight="1" x14ac:dyDescent="0.2">
      <c r="KO206" s="13">
        <v>0.8826268868105086</v>
      </c>
    </row>
    <row r="207" spans="301:301" ht="12" customHeight="1" x14ac:dyDescent="0.2">
      <c r="KO207" s="13">
        <v>0.89409643879195155</v>
      </c>
    </row>
    <row r="208" spans="301:301" ht="12" customHeight="1" x14ac:dyDescent="0.2">
      <c r="KO208" s="13">
        <v>0.90473318485538579</v>
      </c>
    </row>
    <row r="209" spans="301:301" ht="12" customHeight="1" x14ac:dyDescent="0.2">
      <c r="KO209" s="13">
        <v>0.91456169606357396</v>
      </c>
    </row>
    <row r="210" spans="301:301" ht="12" customHeight="1" x14ac:dyDescent="0.2">
      <c r="KO210" s="13">
        <v>0.92361033568722806</v>
      </c>
    </row>
    <row r="211" spans="301:301" ht="12" customHeight="1" x14ac:dyDescent="0.2">
      <c r="KO211" s="13">
        <v>0.9319106675326676</v>
      </c>
    </row>
    <row r="212" spans="301:301" ht="12" customHeight="1" x14ac:dyDescent="0.2">
      <c r="KO212" s="13">
        <v>0.93949686648480535</v>
      </c>
    </row>
    <row r="213" spans="301:301" ht="12" customHeight="1" x14ac:dyDescent="0.2">
      <c r="KO213" s="13">
        <v>0.94640514135655807</v>
      </c>
    </row>
    <row r="214" spans="301:301" ht="12" customHeight="1" x14ac:dyDescent="0.2">
      <c r="KO214" s="13">
        <v>0.95267317904580118</v>
      </c>
    </row>
    <row r="215" spans="301:301" ht="12" customHeight="1" x14ac:dyDescent="0.2">
      <c r="KO215" s="13">
        <v>0.95833961778386689</v>
      </c>
    </row>
    <row r="216" spans="301:301" ht="12" customHeight="1" x14ac:dyDescent="0.2">
      <c r="KO216" s="13">
        <v>0.96344355596002185</v>
      </c>
    </row>
    <row r="217" spans="301:301" ht="12" customHeight="1" x14ac:dyDescent="0.2">
      <c r="KO217" s="13">
        <v>0.96802410166772168</v>
      </c>
    </row>
    <row r="218" spans="301:301" ht="12" customHeight="1" x14ac:dyDescent="0.2">
      <c r="KO218" s="13">
        <v>0.97211996678131718</v>
      </c>
    </row>
    <row r="219" spans="301:301" ht="12" customHeight="1" x14ac:dyDescent="0.2">
      <c r="KO219" s="13">
        <v>0.97576910807309791</v>
      </c>
    </row>
    <row r="220" spans="301:301" ht="12" customHeight="1" x14ac:dyDescent="0.2">
      <c r="KO220" s="13">
        <v>0.97900841665205018</v>
      </c>
    </row>
    <row r="221" spans="301:301" ht="12" customHeight="1" x14ac:dyDescent="0.2">
      <c r="KO221" s="13">
        <v>0.98187345587410491</v>
      </c>
    </row>
    <row r="222" spans="301:301" ht="12" customHeight="1" x14ac:dyDescent="0.2">
      <c r="KO222" s="13">
        <v>0.98439824685979149</v>
      </c>
    </row>
    <row r="223" spans="301:301" ht="12" customHeight="1" x14ac:dyDescent="0.2">
      <c r="KO223" s="13">
        <v>0.9866150998740606</v>
      </c>
    </row>
    <row r="224" spans="301:301" ht="12" customHeight="1" x14ac:dyDescent="0.2">
      <c r="KO224" s="13">
        <v>0.98855448908385035</v>
      </c>
    </row>
    <row r="225" spans="301:301" ht="12" customHeight="1" x14ac:dyDescent="0.2">
      <c r="KO225" s="13">
        <v>0.99024496761554615</v>
      </c>
    </row>
    <row r="226" spans="301:301" ht="12" customHeight="1" x14ac:dyDescent="0.2">
      <c r="KO226" s="13">
        <v>0.9917131193857498</v>
      </c>
    </row>
    <row r="227" spans="301:301" ht="12" customHeight="1" x14ac:dyDescent="0.2">
      <c r="KO227" s="13">
        <v>0.9929835438693202</v>
      </c>
    </row>
    <row r="228" spans="301:301" ht="12" customHeight="1" x14ac:dyDescent="0.2">
      <c r="KO228" s="13">
        <v>0.99407886978949755</v>
      </c>
    </row>
    <row r="229" spans="301:301" ht="12" customHeight="1" x14ac:dyDescent="0.2">
      <c r="KO229" s="13">
        <v>0.99501979365424331</v>
      </c>
    </row>
    <row r="230" spans="301:301" ht="12" customHeight="1" x14ac:dyDescent="0.2">
      <c r="KO230" s="13">
        <v>0.99582513910681514</v>
      </c>
    </row>
    <row r="231" spans="301:301" ht="12" customHeight="1" x14ac:dyDescent="0.2">
      <c r="KO231" s="13">
        <v>0.99651193319181885</v>
      </c>
    </row>
    <row r="232" spans="301:301" ht="12" customHeight="1" x14ac:dyDescent="0.2">
      <c r="KO232" s="13">
        <v>0.99709549584465063</v>
      </c>
    </row>
  </sheetData>
  <mergeCells count="5">
    <mergeCell ref="B2:H2"/>
    <mergeCell ref="B4:J4"/>
    <mergeCell ref="B5:J5"/>
    <mergeCell ref="D41:J41"/>
    <mergeCell ref="C59:J59"/>
  </mergeCells>
  <printOptions horizontalCentered="1"/>
  <pageMargins left="0.19685039255354139" right="0.19685039255354139" top="0.19685039255354139" bottom="0.19685039255354139" header="0.3" footer="0.3"/>
  <pageSetup orientation="portrait" blackAndWhite="1" r:id="rId1"/>
  <headerFooter scaleWithDoc="0">
    <oddFooter>&amp;C_x000D_&amp;1#&amp;"Calibri"&amp;10&amp;KD89B2B Confidential - Company Proprietary</oddFooter>
  </headerFooter>
  <rowBreaks count="2" manualBreakCount="2">
    <brk id="34" max="9" man="1"/>
    <brk id="51" max="9" man="1"/>
  </rowBreaks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F11477DC3825D418338918C8F86B3E9" ma:contentTypeVersion="14" ma:contentTypeDescription="Skapa ett nytt dokument." ma:contentTypeScope="" ma:versionID="769bb46c7a54e278fae71dbfdee6aeac">
  <xsd:schema xmlns:xsd="http://www.w3.org/2001/XMLSchema" xmlns:xs="http://www.w3.org/2001/XMLSchema" xmlns:p="http://schemas.microsoft.com/office/2006/metadata/properties" xmlns:ns2="78e1f7bd-cddd-4a4f-aa2e-2fb935e528ad" xmlns:ns3="f3f086e5-e3ba-420a-9734-1e01f1728016" targetNamespace="http://schemas.microsoft.com/office/2006/metadata/properties" ma:root="true" ma:fieldsID="3f9c0b7e8dbcdd57fecddb040b7142bc" ns2:_="" ns3:_="">
    <xsd:import namespace="78e1f7bd-cddd-4a4f-aa2e-2fb935e528ad"/>
    <xsd:import namespace="f3f086e5-e3ba-420a-9734-1e01f172801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e1f7bd-cddd-4a4f-aa2e-2fb935e528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9" nillable="true" ma:taxonomy="true" ma:internalName="lcf76f155ced4ddcb4097134ff3c332f" ma:taxonomyFieldName="MediaServiceImageTags" ma:displayName="Bildmarkeringar" ma:readOnly="false" ma:fieldId="{5cf76f15-5ced-4ddc-b409-7134ff3c332f}" ma:taxonomyMulti="true" ma:sspId="c893bb2c-950b-4672-b623-c5bc4517d6a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3f086e5-e3ba-420a-9734-1e01f1728016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68c458c2-31cc-4d2f-9a8c-a03f37dba549}" ma:internalName="TaxCatchAll" ma:showField="CatchAllData" ma:web="f3f086e5-e3ba-420a-9734-1e01f172801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8e1f7bd-cddd-4a4f-aa2e-2fb935e528ad">
      <Terms xmlns="http://schemas.microsoft.com/office/infopath/2007/PartnerControls"/>
    </lcf76f155ced4ddcb4097134ff3c332f>
    <TaxCatchAll xmlns="f3f086e5-e3ba-420a-9734-1e01f1728016" xsi:nil="true"/>
  </documentManagement>
</p:properties>
</file>

<file path=customXml/itemProps1.xml><?xml version="1.0" encoding="utf-8"?>
<ds:datastoreItem xmlns:ds="http://schemas.openxmlformats.org/officeDocument/2006/customXml" ds:itemID="{30BD10E7-5BDB-4EF4-93CD-37E89B66C8C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35F5616-EA16-4A92-AF0C-F2EF8F94EC7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8e1f7bd-cddd-4a4f-aa2e-2fb935e528ad"/>
    <ds:schemaRef ds:uri="f3f086e5-e3ba-420a-9734-1e01f172801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944CF65-9E01-4647-97FB-B5F529CB45EC}">
  <ds:schemaRefs>
    <ds:schemaRef ds:uri="http://schemas.microsoft.com/office/2006/metadata/properties"/>
    <ds:schemaRef ds:uri="http://schemas.microsoft.com/office/infopath/2007/PartnerControls"/>
    <ds:schemaRef ds:uri="78e1f7bd-cddd-4a4f-aa2e-2fb935e528ad"/>
    <ds:schemaRef ds:uri="f3f086e5-e3ba-420a-9734-1e01f1728016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14</vt:i4>
      </vt:variant>
    </vt:vector>
  </HeadingPairs>
  <TitlesOfParts>
    <vt:vector size="29" baseType="lpstr">
      <vt:lpstr>Key</vt:lpstr>
      <vt:lpstr>Gt 1a</vt:lpstr>
      <vt:lpstr>Gt 1a Probit</vt:lpstr>
      <vt:lpstr>Gt 1b</vt:lpstr>
      <vt:lpstr>Gt 1b Probit</vt:lpstr>
      <vt:lpstr>Gt 2b</vt:lpstr>
      <vt:lpstr>Gt 2b Probit</vt:lpstr>
      <vt:lpstr>Gt 3a</vt:lpstr>
      <vt:lpstr>Gt 3a Probit</vt:lpstr>
      <vt:lpstr>Gt 4</vt:lpstr>
      <vt:lpstr>Gt 4 Probit</vt:lpstr>
      <vt:lpstr>Gt 5</vt:lpstr>
      <vt:lpstr>Gt 5 Probit</vt:lpstr>
      <vt:lpstr>Gt 6</vt:lpstr>
      <vt:lpstr>Gt 6 Probit</vt:lpstr>
      <vt:lpstr>'Gt 1a Probit'!Print_Area</vt:lpstr>
      <vt:lpstr>'Gt 1b Probit'!Print_Area</vt:lpstr>
      <vt:lpstr>'Gt 2b Probit'!Print_Area</vt:lpstr>
      <vt:lpstr>'Gt 3a Probit'!Print_Area</vt:lpstr>
      <vt:lpstr>'Gt 4 Probit'!Print_Area</vt:lpstr>
      <vt:lpstr>'Gt 5 Probit'!Print_Area</vt:lpstr>
      <vt:lpstr>'Gt 6 Probit'!Print_Area</vt:lpstr>
      <vt:lpstr>'Gt 1a Probit'!Print_Titles</vt:lpstr>
      <vt:lpstr>'Gt 1b Probit'!Print_Titles</vt:lpstr>
      <vt:lpstr>'Gt 2b Probit'!Print_Titles</vt:lpstr>
      <vt:lpstr>'Gt 3a Probit'!Print_Titles</vt:lpstr>
      <vt:lpstr>'Gt 4 Probit'!Print_Titles</vt:lpstr>
      <vt:lpstr>'Gt 5 Probit'!Print_Titles</vt:lpstr>
      <vt:lpstr>'Gt 6 Probit'!Print_Tit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ao, Anuradha</cp:lastModifiedBy>
  <cp:revision/>
  <dcterms:created xsi:type="dcterms:W3CDTF">2024-03-27T20:41:49Z</dcterms:created>
  <dcterms:modified xsi:type="dcterms:W3CDTF">2025-06-27T15:15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F11477DC3825D418338918C8F86B3E9</vt:lpwstr>
  </property>
  <property fmtid="{D5CDD505-2E9C-101B-9397-08002B2CF9AE}" pid="3" name="MediaServiceImageTags">
    <vt:lpwstr/>
  </property>
  <property fmtid="{D5CDD505-2E9C-101B-9397-08002B2CF9AE}" pid="4" name="MSIP_Label_f48041ff-f5de-4583-8841-e2a1851ee5d2_Enabled">
    <vt:lpwstr>true</vt:lpwstr>
  </property>
  <property fmtid="{D5CDD505-2E9C-101B-9397-08002B2CF9AE}" pid="5" name="MSIP_Label_f48041ff-f5de-4583-8841-e2a1851ee5d2_SetDate">
    <vt:lpwstr>2024-04-17T16:26:13Z</vt:lpwstr>
  </property>
  <property fmtid="{D5CDD505-2E9C-101B-9397-08002B2CF9AE}" pid="6" name="MSIP_Label_f48041ff-f5de-4583-8841-e2a1851ee5d2_Method">
    <vt:lpwstr>Privileged</vt:lpwstr>
  </property>
  <property fmtid="{D5CDD505-2E9C-101B-9397-08002B2CF9AE}" pid="7" name="MSIP_Label_f48041ff-f5de-4583-8841-e2a1851ee5d2_Name">
    <vt:lpwstr>Confidential</vt:lpwstr>
  </property>
  <property fmtid="{D5CDD505-2E9C-101B-9397-08002B2CF9AE}" pid="8" name="MSIP_Label_f48041ff-f5de-4583-8841-e2a1851ee5d2_SiteId">
    <vt:lpwstr>771c9c47-7f24-44dc-958e-34f8713a8394</vt:lpwstr>
  </property>
  <property fmtid="{D5CDD505-2E9C-101B-9397-08002B2CF9AE}" pid="9" name="MSIP_Label_f48041ff-f5de-4583-8841-e2a1851ee5d2_ActionId">
    <vt:lpwstr>7d39957c-e1ca-4cec-9dd6-b0f3d3d52a6a</vt:lpwstr>
  </property>
  <property fmtid="{D5CDD505-2E9C-101B-9397-08002B2CF9AE}" pid="10" name="MSIP_Label_f48041ff-f5de-4583-8841-e2a1851ee5d2_ContentBits">
    <vt:lpwstr>2</vt:lpwstr>
  </property>
</Properties>
</file>